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charts/chart1.xml" ContentType="application/vnd.openxmlformats-officedocument.drawingml.chart+xml"/>
  <Override PartName="/xl/charts/colors1.xml" ContentType="application/vnd.ms-office.chartcolorstyle+xml"/>
  <Override PartName="/xl/charts/style1.xml" ContentType="application/vnd.ms-office.chartstyle+xml"/>
  <Override PartName="/xl/drawings/drawing1.xml" ContentType="application/vnd.openxmlformats-officedocument.drawing+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9400" windowHeight="12280"/>
  </bookViews>
  <sheets>
    <sheet name="MatrixOutput" sheetId="1" r:id="rId1"/>
    <sheet name="Caption" sheetId="2" r:id="rId2"/>
  </sheets>
  <calcPr calcId="144525"/>
</workbook>
</file>

<file path=xl/sharedStrings.xml><?xml version="1.0" encoding="utf-8"?>
<sst xmlns="http://schemas.openxmlformats.org/spreadsheetml/2006/main" count="561" uniqueCount="33">
  <si>
    <t>Species 1</t>
  </si>
  <si>
    <t>Species 2</t>
  </si>
  <si>
    <t>p-distance</t>
  </si>
  <si>
    <t>transition</t>
  </si>
  <si>
    <t>transversion</t>
  </si>
  <si>
    <r>
      <rPr>
        <sz val="10"/>
        <rFont val="Arial"/>
        <charset val="134"/>
      </rPr>
      <t>XM 415805.8 PREDICTED: Gallus gallus pre-mRNA processing factor 8 (PRPF8) mRNA</t>
    </r>
  </si>
  <si>
    <r>
      <rPr>
        <sz val="10"/>
        <rFont val="Arial"/>
        <charset val="134"/>
      </rPr>
      <t>XM 042442529.1 PREDICTED: Sceloporus undulatus pre-mRNA processing factor 8 (PRPF8) mRNA</t>
    </r>
  </si>
  <si>
    <r>
      <rPr>
        <sz val="10"/>
        <rFont val="Arial"/>
        <charset val="134"/>
      </rPr>
      <t>XM 040338383.1 PREDICTED: Rana temporaria pre-mRNA processing factor 8 (PRPF8) mRNA</t>
    </r>
  </si>
  <si>
    <r>
      <rPr>
        <sz val="10"/>
        <rFont val="Arial"/>
        <charset val="134"/>
      </rPr>
      <t>XM 039507871.1 PREDICTED: Mauremys reevesii pre-mRNA processing factor 8 (PRPF8) mRNA</t>
    </r>
  </si>
  <si>
    <r>
      <rPr>
        <sz val="10"/>
        <rFont val="Arial"/>
        <charset val="134"/>
      </rPr>
      <t>XM 037880288.2 PREDICTED: Chelonia mydas pre-mRNA processing factor 8 (PRPF8) mRNA</t>
    </r>
  </si>
  <si>
    <r>
      <rPr>
        <sz val="10"/>
        <rFont val="Arial"/>
        <charset val="134"/>
      </rPr>
      <t>XM 037133698.1 PREDICTED: Artibeus jamaicensis pre-mRNA processing factor 8 (PRPF8) mRNA</t>
    </r>
  </si>
  <si>
    <r>
      <rPr>
        <sz val="10"/>
        <rFont val="Arial"/>
        <charset val="134"/>
      </rPr>
      <t>XM 035342860.1 PREDICTED: Oxyura jamaicensis pre-mRNA processing factor 8 (PRPF8) mRNA</t>
    </r>
  </si>
  <si>
    <r>
      <rPr>
        <sz val="10"/>
        <rFont val="Arial"/>
        <charset val="134"/>
      </rPr>
      <t>XM 035139484.1 PREDICTED: Zootoca vivipara pre-mRNA processing factor 8 (PRPF8) mRNA</t>
    </r>
  </si>
  <si>
    <r>
      <rPr>
        <sz val="10"/>
        <rFont val="Arial"/>
        <charset val="134"/>
      </rPr>
      <t>XM 023961976.1 PREDICTED: Oryzias latipes pre-mRNA processing factor 8 (prpf8) mRNA</t>
    </r>
  </si>
  <si>
    <r>
      <rPr>
        <sz val="10"/>
        <rFont val="Arial"/>
        <charset val="134"/>
      </rPr>
      <t>XM 019980745.1 PREDICTED: Bos indicus pre-mRNA processing factor 8 (PRPF8) mRNA</t>
    </r>
  </si>
  <si>
    <r>
      <rPr>
        <sz val="10"/>
        <rFont val="Arial"/>
        <charset val="134"/>
      </rPr>
      <t>XM 019545865.1 PREDICTED: Crocodylus porosus pre-mRNA processing factor 8 (PRPF8) mRNA</t>
    </r>
  </si>
  <si>
    <r>
      <rPr>
        <sz val="10"/>
        <rFont val="Arial"/>
        <charset val="134"/>
      </rPr>
      <t>XM 015118186.2 PREDICTED: Macaca mulatta pre-mRNA processing factor 8 (PRPF8) mRNA</t>
    </r>
  </si>
  <si>
    <r>
      <rPr>
        <sz val="10"/>
        <rFont val="Arial"/>
        <charset val="134"/>
      </rPr>
      <t>XM 014469526.2 PREDICTED: Xiphophorus maculatus pre-mRNA processing factor 8 (prpf8) mRNA</t>
    </r>
  </si>
  <si>
    <r>
      <rPr>
        <sz val="10"/>
        <rFont val="Arial"/>
        <charset val="134"/>
      </rPr>
      <t>XM 009993312.1 PREDICTED: Chaetura pelagica pre-mRNA processing factor 8 (PRPF8) mRNA</t>
    </r>
  </si>
  <si>
    <r>
      <rPr>
        <sz val="10"/>
        <rFont val="Arial"/>
        <charset val="134"/>
      </rPr>
      <t>XM 007896633.2 PREDICTED: Callorhinchus milii pre-mRNA processing factor 8 (prpf8) mRNA</t>
    </r>
  </si>
  <si>
    <r>
      <rPr>
        <sz val="10"/>
        <rFont val="Arial"/>
        <charset val="134"/>
      </rPr>
      <t>XM 007520406.2 PREDICTED: Erinaceus europaeus pre-mRNA processing factor 8 (PRPF8) mRNA</t>
    </r>
  </si>
  <si>
    <r>
      <rPr>
        <sz val="10"/>
        <rFont val="Arial"/>
        <charset val="134"/>
      </rPr>
      <t>XM 005582446.3 PREDICTED: Macaca fascicularis pre-mRNA processing factor 8 (PRPF8) mRNA</t>
    </r>
  </si>
  <si>
    <r>
      <rPr>
        <sz val="10"/>
        <rFont val="Arial"/>
        <charset val="134"/>
      </rPr>
      <t>XM 003816849.3 PREDICTED: Pan paniscus pre-mRNA processing factor 8 (PRPF8) mRNA</t>
    </r>
  </si>
  <si>
    <r>
      <rPr>
        <sz val="10"/>
        <rFont val="Arial"/>
        <charset val="134"/>
      </rPr>
      <t>XM 003211741.4 PREDICTED: Meleagris gallopavo pre-mRNA processing factor 8 (PRPF8) mRNA</t>
    </r>
  </si>
  <si>
    <r>
      <rPr>
        <sz val="10"/>
        <rFont val="Arial"/>
        <charset val="134"/>
      </rPr>
      <t>NM 200976.2 Danio rerio pre-mRNA processing factor 8 (prpf8) mRNA</t>
    </r>
  </si>
  <si>
    <r>
      <rPr>
        <sz val="10"/>
        <rFont val="Arial"/>
        <charset val="134"/>
      </rPr>
      <t>NM 138659.2 Mus musculus pre-mRNA processing factor 8 (Prpf8) mRNA</t>
    </r>
  </si>
  <si>
    <r>
      <rPr>
        <sz val="10"/>
        <rFont val="Arial"/>
        <charset val="134"/>
      </rPr>
      <t>NM 006445.4 Homo sapiens pre-mRNA processing factor 8 (PRPF8) mRNA</t>
    </r>
  </si>
  <si>
    <r>
      <rPr>
        <sz val="10"/>
        <rFont val="Arial"/>
        <charset val="134"/>
      </rPr>
      <t>NM 001191590.1 Rattus norvegicus pre-mRNA processing factor 8 (Prpf8) mRNA</t>
    </r>
  </si>
  <si>
    <r>
      <rPr>
        <sz val="10"/>
        <rFont val="Arial"/>
        <charset val="134"/>
      </rPr>
      <t>NM 001105638.1 Bos taurus pre-mRNA processing factor 8 (PRPF8) mRNA</t>
    </r>
  </si>
  <si>
    <t>Table. Estimates of Evolutionary Divergence between Sequences</t>
  </si>
  <si>
    <t>The number of base differences per site from between sequences are shown. The rate variation among sites was modeled with a gamma distribution (shape parameter = 0.9). This analysis involved 24 nucleotide sequences. Codon positions included were 1st+2nd+3rd+Noncoding. All ambiguous positions were removed for each sequence pair (pairwise deletion option). There were a total of 8142 positions in the final dataset. Evolutionary analyses were conducted in MEGA11 [1]</t>
  </si>
  <si>
    <t>1. Tamura K., Stecher G., and Kumar S. (2021). MEGA 11: Molecular Evolutionary Genetics Analysis Version 11. Molecular Biology and Evolution https://doi.org/10.1093/molbev/msab120.</t>
  </si>
  <si>
    <t>Disclaimer: Although utmost care has been taken to ensure the correctness of the caption, the caption text is provided "as is" without any warranty of any kind. Authors advise the user to carefully check the caption prior to its use for any purpose and report any errors or problems to the authors immediately (www.megasoftware.net). In no event shall the authors and their employers be liable for any damages, including but not limited to special, consequential, or other damages. Authors specifically disclaim all other warranties expressed or implied, including but not limited to the determination of suitability of this caption text for a specific purpose, use, or application.</t>
  </si>
</sst>
</file>

<file path=xl/styles.xml><?xml version="1.0" encoding="utf-8"?>
<styleSheet xmlns="http://schemas.openxmlformats.org/spreadsheetml/2006/main">
  <numFmts count="6">
    <numFmt numFmtId="176" formatCode="0.00000"/>
    <numFmt numFmtId="44" formatCode="_ &quot;￥&quot;* #,##0.00_ ;_ &quot;￥&quot;* \-#,##0.00_ ;_ &quot;￥&quot;* &quot;-&quot;??_ ;_ @_ "/>
    <numFmt numFmtId="43" formatCode="_ * #,##0.00_ ;_ * \-#,##0.00_ ;_ * &quot;-&quot;??_ ;_ @_ "/>
    <numFmt numFmtId="41" formatCode="_ * #,##0_ ;_ * \-#,##0_ ;_ * &quot;-&quot;_ ;_ @_ "/>
    <numFmt numFmtId="177" formatCode="0.000000"/>
    <numFmt numFmtId="42" formatCode="_ &quot;￥&quot;* #,##0_ ;_ &quot;￥&quot;* \-#,##0_ ;_ &quot;￥&quot;* &quot;-&quot;_ ;_ @_ "/>
  </numFmts>
  <fonts count="22">
    <font>
      <sz val="10"/>
      <name val="Arial"/>
      <charset val="134"/>
    </font>
    <font>
      <sz val="8"/>
      <color rgb="FF646464"/>
      <name val="Arial"/>
      <charset val="134"/>
    </font>
    <font>
      <sz val="11"/>
      <color rgb="FFFA7D00"/>
      <name val="宋体"/>
      <charset val="0"/>
      <scheme val="minor"/>
    </font>
    <font>
      <sz val="11"/>
      <color theme="1"/>
      <name val="宋体"/>
      <charset val="0"/>
      <scheme val="minor"/>
    </font>
    <font>
      <u/>
      <sz val="11"/>
      <color rgb="FF800080"/>
      <name val="宋体"/>
      <charset val="0"/>
      <scheme val="minor"/>
    </font>
    <font>
      <b/>
      <sz val="11"/>
      <color theme="3"/>
      <name val="宋体"/>
      <charset val="134"/>
      <scheme val="minor"/>
    </font>
    <font>
      <u/>
      <sz val="11"/>
      <color rgb="FF0000FF"/>
      <name val="宋体"/>
      <charset val="0"/>
      <scheme val="minor"/>
    </font>
    <font>
      <sz val="11"/>
      <color theme="0"/>
      <name val="宋体"/>
      <charset val="0"/>
      <scheme val="minor"/>
    </font>
    <font>
      <sz val="11"/>
      <color theme="1"/>
      <name val="宋体"/>
      <charset val="134"/>
      <scheme val="minor"/>
    </font>
    <font>
      <sz val="11"/>
      <color rgb="FFFF0000"/>
      <name val="宋体"/>
      <charset val="0"/>
      <scheme val="minor"/>
    </font>
    <font>
      <b/>
      <sz val="18"/>
      <color theme="3"/>
      <name val="宋体"/>
      <charset val="134"/>
      <scheme val="minor"/>
    </font>
    <font>
      <b/>
      <sz val="15"/>
      <color theme="3"/>
      <name val="宋体"/>
      <charset val="134"/>
      <scheme val="minor"/>
    </font>
    <font>
      <b/>
      <sz val="11"/>
      <color rgb="FF3F3F3F"/>
      <name val="宋体"/>
      <charset val="0"/>
      <scheme val="minor"/>
    </font>
    <font>
      <sz val="11"/>
      <color rgb="FF9C6500"/>
      <name val="宋体"/>
      <charset val="0"/>
      <scheme val="minor"/>
    </font>
    <font>
      <b/>
      <sz val="11"/>
      <color rgb="FFFFFFFF"/>
      <name val="宋体"/>
      <charset val="0"/>
      <scheme val="minor"/>
    </font>
    <font>
      <b/>
      <sz val="11"/>
      <color rgb="FFFA7D00"/>
      <name val="宋体"/>
      <charset val="0"/>
      <scheme val="minor"/>
    </font>
    <font>
      <sz val="11"/>
      <color rgb="FF3F3F76"/>
      <name val="宋体"/>
      <charset val="0"/>
      <scheme val="minor"/>
    </font>
    <font>
      <b/>
      <sz val="13"/>
      <color theme="3"/>
      <name val="宋体"/>
      <charset val="134"/>
      <scheme val="minor"/>
    </font>
    <font>
      <b/>
      <sz val="11"/>
      <color theme="1"/>
      <name val="宋体"/>
      <charset val="0"/>
      <scheme val="minor"/>
    </font>
    <font>
      <sz val="11"/>
      <color rgb="FF006100"/>
      <name val="宋体"/>
      <charset val="0"/>
      <scheme val="minor"/>
    </font>
    <font>
      <i/>
      <sz val="11"/>
      <color rgb="FF7F7F7F"/>
      <name val="宋体"/>
      <charset val="0"/>
      <scheme val="minor"/>
    </font>
    <font>
      <sz val="11"/>
      <color rgb="FF9C0006"/>
      <name val="宋体"/>
      <charset val="0"/>
      <scheme val="minor"/>
    </font>
  </fonts>
  <fills count="33">
    <fill>
      <patternFill patternType="none"/>
    </fill>
    <fill>
      <patternFill patternType="gray125"/>
    </fill>
    <fill>
      <patternFill patternType="solid">
        <fgColor theme="4" tint="0.599993896298105"/>
        <bgColor indexed="64"/>
      </patternFill>
    </fill>
    <fill>
      <patternFill patternType="solid">
        <fgColor theme="8" tint="0.599993896298105"/>
        <bgColor indexed="64"/>
      </patternFill>
    </fill>
    <fill>
      <patternFill patternType="solid">
        <fgColor theme="8"/>
        <bgColor indexed="64"/>
      </patternFill>
    </fill>
    <fill>
      <patternFill patternType="solid">
        <fgColor theme="5" tint="0.599993896298105"/>
        <bgColor indexed="64"/>
      </patternFill>
    </fill>
    <fill>
      <patternFill patternType="solid">
        <fgColor theme="6" tint="0.599993896298105"/>
        <bgColor indexed="64"/>
      </patternFill>
    </fill>
    <fill>
      <patternFill patternType="solid">
        <fgColor theme="6"/>
        <bgColor indexed="64"/>
      </patternFill>
    </fill>
    <fill>
      <patternFill patternType="solid">
        <fgColor theme="9"/>
        <bgColor indexed="64"/>
      </patternFill>
    </fill>
    <fill>
      <patternFill patternType="solid">
        <fgColor theme="7" tint="0.599993896298105"/>
        <bgColor indexed="64"/>
      </patternFill>
    </fill>
    <fill>
      <patternFill patternType="solid">
        <fgColor theme="5" tint="0.799981688894314"/>
        <bgColor indexed="64"/>
      </patternFill>
    </fill>
    <fill>
      <patternFill patternType="solid">
        <fgColor theme="7" tint="0.799981688894314"/>
        <bgColor indexed="64"/>
      </patternFill>
    </fill>
    <fill>
      <patternFill patternType="solid">
        <fgColor rgb="FFF2F2F2"/>
        <bgColor indexed="64"/>
      </patternFill>
    </fill>
    <fill>
      <patternFill patternType="solid">
        <fgColor rgb="FFFFEB9C"/>
        <bgColor indexed="64"/>
      </patternFill>
    </fill>
    <fill>
      <patternFill patternType="solid">
        <fgColor theme="4"/>
        <bgColor indexed="64"/>
      </patternFill>
    </fill>
    <fill>
      <patternFill patternType="solid">
        <fgColor rgb="FFA5A5A5"/>
        <bgColor indexed="64"/>
      </patternFill>
    </fill>
    <fill>
      <patternFill patternType="solid">
        <fgColor theme="7" tint="0.399975585192419"/>
        <bgColor indexed="64"/>
      </patternFill>
    </fill>
    <fill>
      <patternFill patternType="solid">
        <fgColor theme="4" tint="0.799981688894314"/>
        <bgColor indexed="64"/>
      </patternFill>
    </fill>
    <fill>
      <patternFill patternType="solid">
        <fgColor theme="6" tint="0.399975585192419"/>
        <bgColor indexed="64"/>
      </patternFill>
    </fill>
    <fill>
      <patternFill patternType="solid">
        <fgColor theme="4" tint="0.399975585192419"/>
        <bgColor indexed="64"/>
      </patternFill>
    </fill>
    <fill>
      <patternFill patternType="solid">
        <fgColor rgb="FFFFFFCC"/>
        <bgColor indexed="64"/>
      </patternFill>
    </fill>
    <fill>
      <patternFill patternType="solid">
        <fgColor theme="5"/>
        <bgColor indexed="64"/>
      </patternFill>
    </fill>
    <fill>
      <patternFill patternType="solid">
        <fgColor theme="8" tint="0.799981688894314"/>
        <bgColor indexed="64"/>
      </patternFill>
    </fill>
    <fill>
      <patternFill patternType="solid">
        <fgColor theme="5" tint="0.399975585192419"/>
        <bgColor indexed="64"/>
      </patternFill>
    </fill>
    <fill>
      <patternFill patternType="solid">
        <fgColor theme="8" tint="0.399975585192419"/>
        <bgColor indexed="64"/>
      </patternFill>
    </fill>
    <fill>
      <patternFill patternType="solid">
        <fgColor theme="9" tint="0.799981688894314"/>
        <bgColor indexed="64"/>
      </patternFill>
    </fill>
    <fill>
      <patternFill patternType="solid">
        <fgColor rgb="FFFFCC99"/>
        <bgColor indexed="64"/>
      </patternFill>
    </fill>
    <fill>
      <patternFill patternType="solid">
        <fgColor theme="6" tint="0.799981688894314"/>
        <bgColor indexed="64"/>
      </patternFill>
    </fill>
    <fill>
      <patternFill patternType="solid">
        <fgColor rgb="FFC6EFCE"/>
        <bgColor indexed="64"/>
      </patternFill>
    </fill>
    <fill>
      <patternFill patternType="solid">
        <fgColor theme="9" tint="0.399975585192419"/>
        <bgColor indexed="64"/>
      </patternFill>
    </fill>
    <fill>
      <patternFill patternType="solid">
        <fgColor rgb="FFFFC7CE"/>
        <bgColor indexed="64"/>
      </patternFill>
    </fill>
    <fill>
      <patternFill patternType="solid">
        <fgColor theme="9" tint="0.599993896298105"/>
        <bgColor indexed="64"/>
      </patternFill>
    </fill>
    <fill>
      <patternFill patternType="solid">
        <fgColor theme="7"/>
        <bgColor indexed="64"/>
      </patternFill>
    </fill>
  </fills>
  <borders count="9">
    <border>
      <left/>
      <right/>
      <top/>
      <bottom/>
      <diagonal/>
    </border>
    <border>
      <left/>
      <right/>
      <top/>
      <bottom style="double">
        <color rgb="FFFF8001"/>
      </bottom>
      <diagonal/>
    </border>
    <border>
      <left/>
      <right/>
      <top/>
      <bottom style="medium">
        <color theme="4" tint="0.499984740745262"/>
      </bottom>
      <diagonal/>
    </border>
    <border>
      <left/>
      <right/>
      <top/>
      <bottom style="medium">
        <color theme="4"/>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style="thin">
        <color rgb="FF7F7F7F"/>
      </left>
      <right style="thin">
        <color rgb="FF7F7F7F"/>
      </right>
      <top style="thin">
        <color rgb="FF7F7F7F"/>
      </top>
      <bottom style="thin">
        <color rgb="FF7F7F7F"/>
      </bottom>
      <diagonal/>
    </border>
    <border>
      <left/>
      <right/>
      <top style="thin">
        <color theme="4"/>
      </top>
      <bottom style="double">
        <color theme="4"/>
      </bottom>
      <diagonal/>
    </border>
  </borders>
  <cellStyleXfs count="49">
    <xf numFmtId="0" fontId="0" fillId="0" borderId="0"/>
    <xf numFmtId="0" fontId="7" fillId="29" borderId="0" applyNumberFormat="0" applyBorder="0" applyAlignment="0" applyProtection="0">
      <alignment vertical="center"/>
    </xf>
    <xf numFmtId="0" fontId="3" fillId="11" borderId="0" applyNumberFormat="0" applyBorder="0" applyAlignment="0" applyProtection="0">
      <alignment vertical="center"/>
    </xf>
    <xf numFmtId="0" fontId="7" fillId="32" borderId="0" applyNumberFormat="0" applyBorder="0" applyAlignment="0" applyProtection="0">
      <alignment vertical="center"/>
    </xf>
    <xf numFmtId="0" fontId="16" fillId="26" borderId="7" applyNumberFormat="0" applyAlignment="0" applyProtection="0">
      <alignment vertical="center"/>
    </xf>
    <xf numFmtId="0" fontId="3" fillId="6" borderId="0" applyNumberFormat="0" applyBorder="0" applyAlignment="0" applyProtection="0">
      <alignment vertical="center"/>
    </xf>
    <xf numFmtId="0" fontId="3" fillId="27" borderId="0" applyNumberFormat="0" applyBorder="0" applyAlignment="0" applyProtection="0">
      <alignment vertical="center"/>
    </xf>
    <xf numFmtId="44" fontId="8" fillId="0" borderId="0" applyFont="0" applyFill="0" applyBorder="0" applyAlignment="0" applyProtection="0">
      <alignment vertical="center"/>
    </xf>
    <xf numFmtId="0" fontId="7" fillId="7" borderId="0" applyNumberFormat="0" applyBorder="0" applyAlignment="0" applyProtection="0">
      <alignment vertical="center"/>
    </xf>
    <xf numFmtId="9" fontId="8" fillId="0" borderId="0" applyFont="0" applyFill="0" applyBorder="0" applyAlignment="0" applyProtection="0">
      <alignment vertical="center"/>
    </xf>
    <xf numFmtId="0" fontId="7" fillId="23" borderId="0" applyNumberFormat="0" applyBorder="0" applyAlignment="0" applyProtection="0">
      <alignment vertical="center"/>
    </xf>
    <xf numFmtId="0" fontId="7" fillId="24" borderId="0" applyNumberFormat="0" applyBorder="0" applyAlignment="0" applyProtection="0">
      <alignment vertical="center"/>
    </xf>
    <xf numFmtId="0" fontId="7" fillId="21" borderId="0" applyNumberFormat="0" applyBorder="0" applyAlignment="0" applyProtection="0">
      <alignment vertical="center"/>
    </xf>
    <xf numFmtId="0" fontId="7" fillId="19" borderId="0" applyNumberFormat="0" applyBorder="0" applyAlignment="0" applyProtection="0">
      <alignment vertical="center"/>
    </xf>
    <xf numFmtId="0" fontId="7" fillId="16" borderId="0" applyNumberFormat="0" applyBorder="0" applyAlignment="0" applyProtection="0">
      <alignment vertical="center"/>
    </xf>
    <xf numFmtId="0" fontId="15" fillId="12" borderId="7" applyNumberFormat="0" applyAlignment="0" applyProtection="0">
      <alignment vertical="center"/>
    </xf>
    <xf numFmtId="0" fontId="7" fillId="14" borderId="0" applyNumberFormat="0" applyBorder="0" applyAlignment="0" applyProtection="0">
      <alignment vertical="center"/>
    </xf>
    <xf numFmtId="0" fontId="13" fillId="13" borderId="0" applyNumberFormat="0" applyBorder="0" applyAlignment="0" applyProtection="0">
      <alignment vertical="center"/>
    </xf>
    <xf numFmtId="0" fontId="3" fillId="22" borderId="0" applyNumberFormat="0" applyBorder="0" applyAlignment="0" applyProtection="0">
      <alignment vertical="center"/>
    </xf>
    <xf numFmtId="0" fontId="19" fillId="28" borderId="0" applyNumberFormat="0" applyBorder="0" applyAlignment="0" applyProtection="0">
      <alignment vertical="center"/>
    </xf>
    <xf numFmtId="0" fontId="3" fillId="17" borderId="0" applyNumberFormat="0" applyBorder="0" applyAlignment="0" applyProtection="0">
      <alignment vertical="center"/>
    </xf>
    <xf numFmtId="0" fontId="18" fillId="0" borderId="8" applyNumberFormat="0" applyFill="0" applyAlignment="0" applyProtection="0">
      <alignment vertical="center"/>
    </xf>
    <xf numFmtId="0" fontId="21" fillId="30" borderId="0" applyNumberFormat="0" applyBorder="0" applyAlignment="0" applyProtection="0">
      <alignment vertical="center"/>
    </xf>
    <xf numFmtId="0" fontId="14" fillId="15" borderId="5" applyNumberFormat="0" applyAlignment="0" applyProtection="0">
      <alignment vertical="center"/>
    </xf>
    <xf numFmtId="0" fontId="12" fillId="12" borderId="4" applyNumberFormat="0" applyAlignment="0" applyProtection="0">
      <alignment vertical="center"/>
    </xf>
    <xf numFmtId="0" fontId="11" fillId="0" borderId="3" applyNumberFormat="0" applyFill="0" applyAlignment="0" applyProtection="0">
      <alignment vertical="center"/>
    </xf>
    <xf numFmtId="0" fontId="20" fillId="0" borderId="0" applyNumberFormat="0" applyFill="0" applyBorder="0" applyAlignment="0" applyProtection="0">
      <alignment vertical="center"/>
    </xf>
    <xf numFmtId="0" fontId="3" fillId="10" borderId="0" applyNumberFormat="0" applyBorder="0" applyAlignment="0" applyProtection="0">
      <alignment vertical="center"/>
    </xf>
    <xf numFmtId="0" fontId="5" fillId="0" borderId="0" applyNumberFormat="0" applyFill="0" applyBorder="0" applyAlignment="0" applyProtection="0">
      <alignment vertical="center"/>
    </xf>
    <xf numFmtId="42" fontId="8" fillId="0" borderId="0" applyFont="0" applyFill="0" applyBorder="0" applyAlignment="0" applyProtection="0">
      <alignment vertical="center"/>
    </xf>
    <xf numFmtId="0" fontId="3" fillId="9" borderId="0" applyNumberFormat="0" applyBorder="0" applyAlignment="0" applyProtection="0">
      <alignment vertical="center"/>
    </xf>
    <xf numFmtId="43" fontId="8" fillId="0" borderId="0" applyFont="0" applyFill="0" applyBorder="0" applyAlignment="0" applyProtection="0">
      <alignment vertical="center"/>
    </xf>
    <xf numFmtId="0" fontId="4"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3" fillId="5" borderId="0" applyNumberFormat="0" applyBorder="0" applyAlignment="0" applyProtection="0">
      <alignment vertical="center"/>
    </xf>
    <xf numFmtId="0" fontId="9" fillId="0" borderId="0" applyNumberFormat="0" applyFill="0" applyBorder="0" applyAlignment="0" applyProtection="0">
      <alignment vertical="center"/>
    </xf>
    <xf numFmtId="0" fontId="7" fillId="18" borderId="0" applyNumberFormat="0" applyBorder="0" applyAlignment="0" applyProtection="0">
      <alignment vertical="center"/>
    </xf>
    <xf numFmtId="0" fontId="8" fillId="20" borderId="6" applyNumberFormat="0" applyFont="0" applyAlignment="0" applyProtection="0">
      <alignment vertical="center"/>
    </xf>
    <xf numFmtId="0" fontId="3" fillId="25" borderId="0" applyNumberFormat="0" applyBorder="0" applyAlignment="0" applyProtection="0">
      <alignment vertical="center"/>
    </xf>
    <xf numFmtId="0" fontId="7" fillId="4" borderId="0" applyNumberFormat="0" applyBorder="0" applyAlignment="0" applyProtection="0">
      <alignment vertical="center"/>
    </xf>
    <xf numFmtId="0" fontId="3" fillId="31" borderId="0" applyNumberFormat="0" applyBorder="0" applyAlignment="0" applyProtection="0">
      <alignment vertical="center"/>
    </xf>
    <xf numFmtId="0" fontId="6" fillId="0" borderId="0" applyNumberFormat="0" applyFill="0" applyBorder="0" applyAlignment="0" applyProtection="0">
      <alignment vertical="center"/>
    </xf>
    <xf numFmtId="41" fontId="8" fillId="0" borderId="0" applyFont="0" applyFill="0" applyBorder="0" applyAlignment="0" applyProtection="0">
      <alignment vertical="center"/>
    </xf>
    <xf numFmtId="0" fontId="17" fillId="0" borderId="3" applyNumberFormat="0" applyFill="0" applyAlignment="0" applyProtection="0">
      <alignment vertical="center"/>
    </xf>
    <xf numFmtId="0" fontId="3" fillId="3" borderId="0" applyNumberFormat="0" applyBorder="0" applyAlignment="0" applyProtection="0">
      <alignment vertical="center"/>
    </xf>
    <xf numFmtId="0" fontId="5" fillId="0" borderId="2" applyNumberFormat="0" applyFill="0" applyAlignment="0" applyProtection="0">
      <alignment vertical="center"/>
    </xf>
    <xf numFmtId="0" fontId="7" fillId="8" borderId="0" applyNumberFormat="0" applyBorder="0" applyAlignment="0" applyProtection="0">
      <alignment vertical="center"/>
    </xf>
    <xf numFmtId="0" fontId="3" fillId="2" borderId="0" applyNumberFormat="0" applyBorder="0" applyAlignment="0" applyProtection="0">
      <alignment vertical="center"/>
    </xf>
    <xf numFmtId="0" fontId="2" fillId="0" borderId="1" applyNumberFormat="0" applyFill="0" applyAlignment="0" applyProtection="0">
      <alignment vertical="center"/>
    </xf>
  </cellStyleXfs>
  <cellXfs count="5">
    <xf numFmtId="0" fontId="0" fillId="0" borderId="0" xfId="0"/>
    <xf numFmtId="0" fontId="0" fillId="0" borderId="0" xfId="0" applyAlignment="1">
      <alignment wrapText="1"/>
    </xf>
    <xf numFmtId="0" fontId="1" fillId="0" borderId="0" xfId="0" applyFont="1" applyAlignment="1">
      <alignment wrapText="1"/>
    </xf>
    <xf numFmtId="176" fontId="0" fillId="0" borderId="0" xfId="0" applyNumberFormat="1"/>
    <xf numFmtId="177" fontId="0" fillId="0" borderId="0" xfId="0" applyNumberFormat="1"/>
  </cellXfs>
  <cellStyles count="49">
    <cellStyle name="常规" xfId="0" builtinId="0"/>
    <cellStyle name="60% - 强调文字颜色 6" xfId="1" builtinId="52"/>
    <cellStyle name="20% - 强调文字颜色 4" xfId="2" builtinId="42"/>
    <cellStyle name="强调文字颜色 4" xfId="3" builtinId="41"/>
    <cellStyle name="输入" xfId="4" builtinId="20"/>
    <cellStyle name="40% - 强调文字颜色 3" xfId="5" builtinId="39"/>
    <cellStyle name="20% - 强调文字颜色 3" xfId="6" builtinId="38"/>
    <cellStyle name="货币" xfId="7" builtinId="4"/>
    <cellStyle name="强调文字颜色 3" xfId="8" builtinId="37"/>
    <cellStyle name="百分比" xfId="9" builtinId="5"/>
    <cellStyle name="60% - 强调文字颜色 2" xfId="10" builtinId="36"/>
    <cellStyle name="60% - 强调文字颜色 5" xfId="11" builtinId="48"/>
    <cellStyle name="强调文字颜色 2" xfId="12" builtinId="33"/>
    <cellStyle name="60% - 强调文字颜色 1" xfId="13" builtinId="32"/>
    <cellStyle name="60% - 强调文字颜色 4" xfId="14" builtinId="44"/>
    <cellStyle name="计算" xfId="15" builtinId="22"/>
    <cellStyle name="强调文字颜色 1" xfId="16" builtinId="29"/>
    <cellStyle name="适中" xfId="17" builtinId="28"/>
    <cellStyle name="20% - 强调文字颜色 5" xfId="18" builtinId="46"/>
    <cellStyle name="好" xfId="19" builtinId="26"/>
    <cellStyle name="20% - 强调文字颜色 1" xfId="20" builtinId="30"/>
    <cellStyle name="汇总" xfId="21" builtinId="25"/>
    <cellStyle name="差" xfId="22" builtinId="27"/>
    <cellStyle name="检查单元格" xfId="23" builtinId="23"/>
    <cellStyle name="输出" xfId="24" builtinId="21"/>
    <cellStyle name="标题 1" xfId="25" builtinId="16"/>
    <cellStyle name="解释性文本" xfId="26" builtinId="53"/>
    <cellStyle name="20% - 强调文字颜色 2" xfId="27" builtinId="34"/>
    <cellStyle name="标题 4" xfId="28" builtinId="19"/>
    <cellStyle name="货币[0]" xfId="29" builtinId="7"/>
    <cellStyle name="40% - 强调文字颜色 4" xfId="30" builtinId="43"/>
    <cellStyle name="千位分隔" xfId="31" builtinId="3"/>
    <cellStyle name="已访问的超链接" xfId="32" builtinId="9"/>
    <cellStyle name="标题" xfId="33" builtinId="15"/>
    <cellStyle name="40% - 强调文字颜色 2" xfId="34" builtinId="35"/>
    <cellStyle name="警告文本" xfId="35" builtinId="11"/>
    <cellStyle name="60% - 强调文字颜色 3" xfId="36" builtinId="40"/>
    <cellStyle name="注释" xfId="37" builtinId="10"/>
    <cellStyle name="20% - 强调文字颜色 6" xfId="38" builtinId="50"/>
    <cellStyle name="强调文字颜色 5" xfId="39" builtinId="45"/>
    <cellStyle name="40% - 强调文字颜色 6" xfId="40" builtinId="51"/>
    <cellStyle name="超链接" xfId="41" builtinId="8"/>
    <cellStyle name="千位分隔[0]" xfId="42" builtinId="6"/>
    <cellStyle name="标题 2" xfId="43" builtinId="17"/>
    <cellStyle name="40% - 强调文字颜色 5" xfId="44" builtinId="47"/>
    <cellStyle name="标题 3" xfId="45" builtinId="18"/>
    <cellStyle name="强调文字颜色 6" xfId="46" builtinId="49"/>
    <cellStyle name="40% - 强调文字颜色 1" xfId="47" builtinId="31"/>
    <cellStyle name="链接单元格" xfId="48" builtinId="24"/>
  </cellStyles>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5" Type="http://schemas.openxmlformats.org/officeDocument/2006/relationships/sharedStrings" Target="sharedStrings.xml"/><Relationship Id="rId4" Type="http://schemas.openxmlformats.org/officeDocument/2006/relationships/styles" Target="styles.xml"/><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060353025467335"/>
          <c:y val="0.0179169889146687"/>
          <c:w val="0.918445906337524"/>
          <c:h val="0.850657385924207"/>
        </c:manualLayout>
      </c:layout>
      <c:scatterChart>
        <c:scatterStyle val="marker"/>
        <c:varyColors val="0"/>
        <c:ser>
          <c:idx val="0"/>
          <c:order val="0"/>
          <c:tx>
            <c:strRef>
              <c:f>MatrixOutput!$D$1</c:f>
              <c:strCache>
                <c:ptCount val="1"/>
                <c:pt idx="0">
                  <c:v>transition</c:v>
                </c:pt>
              </c:strCache>
            </c:strRef>
          </c:tx>
          <c:spPr>
            <a:ln w="19050" cap="rnd">
              <a:noFill/>
              <a:round/>
            </a:ln>
            <a:effectLst/>
          </c:spPr>
          <c:marker>
            <c:symbol val="circle"/>
            <c:size val="5"/>
            <c:spPr>
              <a:solidFill>
                <a:schemeClr val="accent1"/>
              </a:solidFill>
              <a:ln w="9525">
                <a:solidFill>
                  <a:schemeClr val="accent1"/>
                </a:solidFill>
              </a:ln>
              <a:effectLst/>
            </c:spPr>
          </c:marker>
          <c:dLbls>
            <c:delete val="1"/>
          </c:dLbls>
          <c:xVal>
            <c:numRef>
              <c:f>MatrixOutput!$C$2:$C$277</c:f>
              <c:numCache>
                <c:formatCode>0.00000</c:formatCode>
                <c:ptCount val="276"/>
                <c:pt idx="0">
                  <c:v>0.164338082722368</c:v>
                </c:pt>
                <c:pt idx="1">
                  <c:v>0.188687035507845</c:v>
                </c:pt>
                <c:pt idx="2">
                  <c:v>0.206736035049288</c:v>
                </c:pt>
                <c:pt idx="3">
                  <c:v>0.126379690949227</c:v>
                </c:pt>
                <c:pt idx="4">
                  <c:v>0.162214001918071</c:v>
                </c:pt>
                <c:pt idx="5">
                  <c:v>0.195341234164283</c:v>
                </c:pt>
                <c:pt idx="6">
                  <c:v>0.127069536423841</c:v>
                </c:pt>
                <c:pt idx="7">
                  <c:v>0.164935774801858</c:v>
                </c:pt>
                <c:pt idx="8">
                  <c:v>0.197033610014968</c:v>
                </c:pt>
                <c:pt idx="9">
                  <c:v>0.0258632362897766</c:v>
                </c:pt>
                <c:pt idx="10">
                  <c:v>0.173701749514024</c:v>
                </c:pt>
                <c:pt idx="11">
                  <c:v>0.157494469026549</c:v>
                </c:pt>
                <c:pt idx="12">
                  <c:v>0.200690131124914</c:v>
                </c:pt>
                <c:pt idx="13">
                  <c:v>0.167955801104972</c:v>
                </c:pt>
                <c:pt idx="14">
                  <c:v>0.168093922651934</c:v>
                </c:pt>
                <c:pt idx="15">
                  <c:v>0.0640919158361019</c:v>
                </c:pt>
                <c:pt idx="16">
                  <c:v>0.163530713890426</c:v>
                </c:pt>
                <c:pt idx="17">
                  <c:v>0.196917572588413</c:v>
                </c:pt>
                <c:pt idx="18">
                  <c:v>0.12560319867641</c:v>
                </c:pt>
                <c:pt idx="19">
                  <c:v>0.127428020388483</c:v>
                </c:pt>
                <c:pt idx="20">
                  <c:v>0.170741872742428</c:v>
                </c:pt>
                <c:pt idx="21">
                  <c:v>0.171814671814672</c:v>
                </c:pt>
                <c:pt idx="22">
                  <c:v>0.122011203716355</c:v>
                </c:pt>
                <c:pt idx="23">
                  <c:v>0.212108843537415</c:v>
                </c:pt>
                <c:pt idx="24">
                  <c:v>0.157614628820961</c:v>
                </c:pt>
                <c:pt idx="25">
                  <c:v>0.159661572052402</c:v>
                </c:pt>
                <c:pt idx="26">
                  <c:v>0.159078366445916</c:v>
                </c:pt>
                <c:pt idx="27">
                  <c:v>0.164478230822391</c:v>
                </c:pt>
                <c:pt idx="28">
                  <c:v>0.189925681255161</c:v>
                </c:pt>
                <c:pt idx="29">
                  <c:v>0.184296619411123</c:v>
                </c:pt>
                <c:pt idx="30">
                  <c:v>0.212215601300108</c:v>
                </c:pt>
                <c:pt idx="31">
                  <c:v>0.193447525829255</c:v>
                </c:pt>
                <c:pt idx="32">
                  <c:v>0.195022439820481</c:v>
                </c:pt>
                <c:pt idx="33">
                  <c:v>0.189664650907092</c:v>
                </c:pt>
                <c:pt idx="34">
                  <c:v>0.190108830417413</c:v>
                </c:pt>
                <c:pt idx="35">
                  <c:v>0.188395996754125</c:v>
                </c:pt>
                <c:pt idx="36">
                  <c:v>0.175065944745245</c:v>
                </c:pt>
                <c:pt idx="37">
                  <c:v>0.156189688447753</c:v>
                </c:pt>
                <c:pt idx="38">
                  <c:v>0.203277785429004</c:v>
                </c:pt>
                <c:pt idx="39">
                  <c:v>0.167103267613401</c:v>
                </c:pt>
                <c:pt idx="40">
                  <c:v>0.168181818181818</c:v>
                </c:pt>
                <c:pt idx="41">
                  <c:v>0.0775684225003438</c:v>
                </c:pt>
                <c:pt idx="42">
                  <c:v>0.175810473815461</c:v>
                </c:pt>
                <c:pt idx="43">
                  <c:v>0.157655172413793</c:v>
                </c:pt>
                <c:pt idx="44">
                  <c:v>0.186247598133407</c:v>
                </c:pt>
                <c:pt idx="45">
                  <c:v>0.126873958911716</c:v>
                </c:pt>
                <c:pt idx="46">
                  <c:v>0.144839067702553</c:v>
                </c:pt>
                <c:pt idx="47">
                  <c:v>0.196497517926089</c:v>
                </c:pt>
                <c:pt idx="48">
                  <c:v>0.102043634355151</c:v>
                </c:pt>
                <c:pt idx="49">
                  <c:v>0.103976801988401</c:v>
                </c:pt>
                <c:pt idx="50">
                  <c:v>0.159062369192131</c:v>
                </c:pt>
                <c:pt idx="51">
                  <c:v>0.122914349276974</c:v>
                </c:pt>
                <c:pt idx="52">
                  <c:v>0.142995035852179</c:v>
                </c:pt>
                <c:pt idx="53">
                  <c:v>0.18072952512044</c:v>
                </c:pt>
                <c:pt idx="54">
                  <c:v>0.154672245467225</c:v>
                </c:pt>
                <c:pt idx="55">
                  <c:v>0.175662550298321</c:v>
                </c:pt>
                <c:pt idx="56">
                  <c:v>0.161789066813915</c:v>
                </c:pt>
                <c:pt idx="57">
                  <c:v>0.204329243071832</c:v>
                </c:pt>
                <c:pt idx="58">
                  <c:v>0.167333425300041</c:v>
                </c:pt>
                <c:pt idx="59">
                  <c:v>0.168023175610429</c:v>
                </c:pt>
                <c:pt idx="60">
                  <c:v>0.0759180305322514</c:v>
                </c:pt>
                <c:pt idx="61">
                  <c:v>0.175377790101206</c:v>
                </c:pt>
                <c:pt idx="62">
                  <c:v>0.16006623430385</c:v>
                </c:pt>
                <c:pt idx="63">
                  <c:v>0.191568250480637</c:v>
                </c:pt>
                <c:pt idx="64">
                  <c:v>0.0788136756830976</c:v>
                </c:pt>
                <c:pt idx="65">
                  <c:v>0.16050760005578</c:v>
                </c:pt>
                <c:pt idx="66">
                  <c:v>0.19083654375344</c:v>
                </c:pt>
                <c:pt idx="67">
                  <c:v>0.18326314359462</c:v>
                </c:pt>
                <c:pt idx="68">
                  <c:v>0.210897262130659</c:v>
                </c:pt>
                <c:pt idx="69">
                  <c:v>0.195198046663049</c:v>
                </c:pt>
                <c:pt idx="70">
                  <c:v>0.195602008958871</c:v>
                </c:pt>
                <c:pt idx="71">
                  <c:v>0.189382478338605</c:v>
                </c:pt>
                <c:pt idx="72">
                  <c:v>0.190771349862259</c:v>
                </c:pt>
                <c:pt idx="73">
                  <c:v>0.186378961564396</c:v>
                </c:pt>
                <c:pt idx="74">
                  <c:v>0.153998678122935</c:v>
                </c:pt>
                <c:pt idx="75">
                  <c:v>0.187774725274725</c:v>
                </c:pt>
                <c:pt idx="76">
                  <c:v>0.177621606724542</c:v>
                </c:pt>
                <c:pt idx="77">
                  <c:v>0.192497938994229</c:v>
                </c:pt>
                <c:pt idx="78">
                  <c:v>0.0804395604395604</c:v>
                </c:pt>
                <c:pt idx="79">
                  <c:v>0.137582417582418</c:v>
                </c:pt>
                <c:pt idx="80">
                  <c:v>0.182417582417582</c:v>
                </c:pt>
                <c:pt idx="81">
                  <c:v>0.114139194139194</c:v>
                </c:pt>
                <c:pt idx="82">
                  <c:v>0.114871794871795</c:v>
                </c:pt>
                <c:pt idx="83">
                  <c:v>0.153553113553114</c:v>
                </c:pt>
                <c:pt idx="84">
                  <c:v>0.0780952380952381</c:v>
                </c:pt>
                <c:pt idx="85">
                  <c:v>0.136263736263736</c:v>
                </c:pt>
                <c:pt idx="86">
                  <c:v>0.168351648351648</c:v>
                </c:pt>
                <c:pt idx="87">
                  <c:v>0.153011871610728</c:v>
                </c:pt>
                <c:pt idx="88">
                  <c:v>0.115311355311355</c:v>
                </c:pt>
                <c:pt idx="89">
                  <c:v>0.153553113553114</c:v>
                </c:pt>
                <c:pt idx="90">
                  <c:v>0.161025641025641</c:v>
                </c:pt>
                <c:pt idx="91">
                  <c:v>0.194882434301521</c:v>
                </c:pt>
                <c:pt idx="92">
                  <c:v>0.203329206218187</c:v>
                </c:pt>
                <c:pt idx="93">
                  <c:v>0.206877654473215</c:v>
                </c:pt>
                <c:pt idx="94">
                  <c:v>0.197200494030465</c:v>
                </c:pt>
                <c:pt idx="95">
                  <c:v>0.197200494030465</c:v>
                </c:pt>
                <c:pt idx="96">
                  <c:v>0.199611865816468</c:v>
                </c:pt>
                <c:pt idx="97">
                  <c:v>0.195811953959229</c:v>
                </c:pt>
                <c:pt idx="98">
                  <c:v>0.206219312602291</c:v>
                </c:pt>
                <c:pt idx="99">
                  <c:v>0.204344874405974</c:v>
                </c:pt>
                <c:pt idx="100">
                  <c:v>0.198974643203547</c:v>
                </c:pt>
                <c:pt idx="101">
                  <c:v>0.19290956931173</c:v>
                </c:pt>
                <c:pt idx="102">
                  <c:v>0.19991681685845</c:v>
                </c:pt>
                <c:pt idx="103">
                  <c:v>0.206543691934832</c:v>
                </c:pt>
                <c:pt idx="104">
                  <c:v>0.180512820512821</c:v>
                </c:pt>
                <c:pt idx="105">
                  <c:v>0.176807144850684</c:v>
                </c:pt>
                <c:pt idx="106">
                  <c:v>0.171070931849791</c:v>
                </c:pt>
                <c:pt idx="107">
                  <c:v>0.194583333333333</c:v>
                </c:pt>
                <c:pt idx="108">
                  <c:v>0.176323468111713</c:v>
                </c:pt>
                <c:pt idx="109">
                  <c:v>0.175072947061276</c:v>
                </c:pt>
                <c:pt idx="110">
                  <c:v>0.0909216717409355</c:v>
                </c:pt>
                <c:pt idx="111">
                  <c:v>0.177728098365237</c:v>
                </c:pt>
                <c:pt idx="112">
                  <c:v>0.17444921712623</c:v>
                </c:pt>
                <c:pt idx="113">
                  <c:v>0.195273631840796</c:v>
                </c:pt>
                <c:pt idx="114">
                  <c:v>0.0899156176511274</c:v>
                </c:pt>
                <c:pt idx="115">
                  <c:v>0.171903365451753</c:v>
                </c:pt>
                <c:pt idx="116">
                  <c:v>0.0909845132743363</c:v>
                </c:pt>
                <c:pt idx="117">
                  <c:v>0.197483059051307</c:v>
                </c:pt>
                <c:pt idx="118">
                  <c:v>0.164395604395604</c:v>
                </c:pt>
                <c:pt idx="119">
                  <c:v>0.199331848552339</c:v>
                </c:pt>
                <c:pt idx="120">
                  <c:v>0.175236242356865</c:v>
                </c:pt>
                <c:pt idx="121">
                  <c:v>0.161062681610627</c:v>
                </c:pt>
                <c:pt idx="122">
                  <c:v>0.203289110005528</c:v>
                </c:pt>
                <c:pt idx="123">
                  <c:v>0.166344026548673</c:v>
                </c:pt>
                <c:pt idx="124">
                  <c:v>0.167311946902655</c:v>
                </c:pt>
                <c:pt idx="125">
                  <c:v>0.0750378631419524</c:v>
                </c:pt>
                <c:pt idx="126">
                  <c:v>0.175097276264591</c:v>
                </c:pt>
                <c:pt idx="127">
                  <c:v>0.16020422243687</c:v>
                </c:pt>
                <c:pt idx="128">
                  <c:v>0.190449979358745</c:v>
                </c:pt>
                <c:pt idx="129">
                  <c:v>0.0783099366914396</c:v>
                </c:pt>
                <c:pt idx="130">
                  <c:v>0.161065402314879</c:v>
                </c:pt>
                <c:pt idx="131">
                  <c:v>0.00233709100907341</c:v>
                </c:pt>
                <c:pt idx="132">
                  <c:v>0.191931708660333</c:v>
                </c:pt>
                <c:pt idx="133">
                  <c:v>0.154578754578755</c:v>
                </c:pt>
                <c:pt idx="134">
                  <c:v>0.199833587574539</c:v>
                </c:pt>
                <c:pt idx="135">
                  <c:v>0.0905696902654867</c:v>
                </c:pt>
                <c:pt idx="136">
                  <c:v>0.178095502498612</c:v>
                </c:pt>
                <c:pt idx="137">
                  <c:v>0.164877511698321</c:v>
                </c:pt>
                <c:pt idx="138">
                  <c:v>0.205947136563877</c:v>
                </c:pt>
                <c:pt idx="139">
                  <c:v>0.171952564809708</c:v>
                </c:pt>
                <c:pt idx="140">
                  <c:v>0.174712013165112</c:v>
                </c:pt>
                <c:pt idx="141">
                  <c:v>0.0749656121045392</c:v>
                </c:pt>
                <c:pt idx="142">
                  <c:v>0.177008310249307</c:v>
                </c:pt>
                <c:pt idx="143">
                  <c:v>0.159536295887386</c:v>
                </c:pt>
                <c:pt idx="144">
                  <c:v>0.194040098873936</c:v>
                </c:pt>
                <c:pt idx="145">
                  <c:v>0.0785684903331962</c:v>
                </c:pt>
                <c:pt idx="146">
                  <c:v>0.162622036262204</c:v>
                </c:pt>
                <c:pt idx="147">
                  <c:v>0.0237376509330406</c:v>
                </c:pt>
                <c:pt idx="148">
                  <c:v>0.193734542456719</c:v>
                </c:pt>
                <c:pt idx="149">
                  <c:v>0.156043956043956</c:v>
                </c:pt>
                <c:pt idx="150">
                  <c:v>0.201192457016084</c:v>
                </c:pt>
                <c:pt idx="151">
                  <c:v>0.0908839396873703</c:v>
                </c:pt>
                <c:pt idx="152">
                  <c:v>0.0237931508733324</c:v>
                </c:pt>
                <c:pt idx="153">
                  <c:v>0.0271574303832368</c:v>
                </c:pt>
                <c:pt idx="154">
                  <c:v>0.167058498133038</c:v>
                </c:pt>
                <c:pt idx="155">
                  <c:v>0.19179966978536</c:v>
                </c:pt>
                <c:pt idx="156">
                  <c:v>0.128123705646831</c:v>
                </c:pt>
                <c:pt idx="157">
                  <c:v>0.128827586206897</c:v>
                </c:pt>
                <c:pt idx="158">
                  <c:v>0.175204775787866</c:v>
                </c:pt>
                <c:pt idx="159">
                  <c:v>0.0700566533093823</c:v>
                </c:pt>
                <c:pt idx="160">
                  <c:v>0.172308967804339</c:v>
                </c:pt>
                <c:pt idx="161">
                  <c:v>0.191577208918249</c:v>
                </c:pt>
                <c:pt idx="162">
                  <c:v>0.179426830956666</c:v>
                </c:pt>
                <c:pt idx="163">
                  <c:v>0.129225205174572</c:v>
                </c:pt>
                <c:pt idx="164">
                  <c:v>0.177734645778456</c:v>
                </c:pt>
                <c:pt idx="165">
                  <c:v>0.190587587725334</c:v>
                </c:pt>
                <c:pt idx="166">
                  <c:v>0.0842490842490843</c:v>
                </c:pt>
                <c:pt idx="167">
                  <c:v>0.197147999446213</c:v>
                </c:pt>
                <c:pt idx="168">
                  <c:v>0.178342171364778</c:v>
                </c:pt>
                <c:pt idx="169">
                  <c:v>0.176486937187326</c:v>
                </c:pt>
                <c:pt idx="170">
                  <c:v>0.179476526796843</c:v>
                </c:pt>
                <c:pt idx="171">
                  <c:v>0.186662984950987</c:v>
                </c:pt>
                <c:pt idx="172">
                  <c:v>0.19427318810796</c:v>
                </c:pt>
                <c:pt idx="173">
                  <c:v>0.2</c:v>
                </c:pt>
                <c:pt idx="174">
                  <c:v>0.19141689373297</c:v>
                </c:pt>
                <c:pt idx="175">
                  <c:v>0.188692098092643</c:v>
                </c:pt>
                <c:pt idx="176">
                  <c:v>0.187862068965517</c:v>
                </c:pt>
                <c:pt idx="177">
                  <c:v>0.190812231908122</c:v>
                </c:pt>
                <c:pt idx="178">
                  <c:v>0.19837067209776</c:v>
                </c:pt>
                <c:pt idx="179">
                  <c:v>0.186897106109325</c:v>
                </c:pt>
                <c:pt idx="180">
                  <c:v>0.189662301860786</c:v>
                </c:pt>
                <c:pt idx="181">
                  <c:v>0.183901698191357</c:v>
                </c:pt>
                <c:pt idx="182">
                  <c:v>0.19180915609487</c:v>
                </c:pt>
                <c:pt idx="183">
                  <c:v>0.188936397648316</c:v>
                </c:pt>
                <c:pt idx="184">
                  <c:v>0.168205128205128</c:v>
                </c:pt>
                <c:pt idx="185">
                  <c:v>0.206919945725916</c:v>
                </c:pt>
                <c:pt idx="186">
                  <c:v>0.187534626038781</c:v>
                </c:pt>
                <c:pt idx="187">
                  <c:v>0.191533370104799</c:v>
                </c:pt>
                <c:pt idx="188">
                  <c:v>0.191697696869397</c:v>
                </c:pt>
                <c:pt idx="189">
                  <c:v>0.188251554941258</c:v>
                </c:pt>
                <c:pt idx="190">
                  <c:v>0.174082313681869</c:v>
                </c:pt>
                <c:pt idx="191">
                  <c:v>0.168868703550784</c:v>
                </c:pt>
                <c:pt idx="192">
                  <c:v>0.19848171152519</c:v>
                </c:pt>
                <c:pt idx="193">
                  <c:v>0.177290286975717</c:v>
                </c:pt>
                <c:pt idx="194">
                  <c:v>0.175465196416265</c:v>
                </c:pt>
                <c:pt idx="195">
                  <c:v>0.0981392143349414</c:v>
                </c:pt>
                <c:pt idx="196">
                  <c:v>0.176405274115198</c:v>
                </c:pt>
                <c:pt idx="197">
                  <c:v>0.166943062465451</c:v>
                </c:pt>
                <c:pt idx="198">
                  <c:v>0.19513201320132</c:v>
                </c:pt>
                <c:pt idx="199">
                  <c:v>0.101622662266227</c:v>
                </c:pt>
                <c:pt idx="200">
                  <c:v>0.165174825174825</c:v>
                </c:pt>
                <c:pt idx="201">
                  <c:v>0.0979906413432425</c:v>
                </c:pt>
                <c:pt idx="202">
                  <c:v>0.197034189207744</c:v>
                </c:pt>
                <c:pt idx="203">
                  <c:v>0.158095238095238</c:v>
                </c:pt>
                <c:pt idx="204">
                  <c:v>0.197613100194283</c:v>
                </c:pt>
                <c:pt idx="205">
                  <c:v>0.110618242306626</c:v>
                </c:pt>
                <c:pt idx="206">
                  <c:v>0.0980824941371224</c:v>
                </c:pt>
                <c:pt idx="207">
                  <c:v>0.0983246360889865</c:v>
                </c:pt>
                <c:pt idx="208">
                  <c:v>0.176446109030379</c:v>
                </c:pt>
                <c:pt idx="209">
                  <c:v>0.189800137835975</c:v>
                </c:pt>
                <c:pt idx="210">
                  <c:v>0.178194444444444</c:v>
                </c:pt>
                <c:pt idx="211">
                  <c:v>0.162726392921333</c:v>
                </c:pt>
                <c:pt idx="212">
                  <c:v>0.204363435515051</c:v>
                </c:pt>
                <c:pt idx="213">
                  <c:v>0.169660127106936</c:v>
                </c:pt>
                <c:pt idx="214">
                  <c:v>0.170489085382702</c:v>
                </c:pt>
                <c:pt idx="215">
                  <c:v>0.0753886366762966</c:v>
                </c:pt>
                <c:pt idx="216">
                  <c:v>0.175555555555556</c:v>
                </c:pt>
                <c:pt idx="217">
                  <c:v>0.15884626000552</c:v>
                </c:pt>
                <c:pt idx="218">
                  <c:v>0.193508458258836</c:v>
                </c:pt>
                <c:pt idx="219">
                  <c:v>0.0786578657865787</c:v>
                </c:pt>
                <c:pt idx="220">
                  <c:v>0.162900976290098</c:v>
                </c:pt>
                <c:pt idx="221">
                  <c:v>0.0254190711733993</c:v>
                </c:pt>
                <c:pt idx="222">
                  <c:v>0.194440621989817</c:v>
                </c:pt>
                <c:pt idx="223">
                  <c:v>0.155897435897436</c:v>
                </c:pt>
                <c:pt idx="224">
                  <c:v>0.202995008319468</c:v>
                </c:pt>
                <c:pt idx="225">
                  <c:v>0.0914372665652234</c:v>
                </c:pt>
                <c:pt idx="226">
                  <c:v>0.0254435428414248</c:v>
                </c:pt>
                <c:pt idx="227">
                  <c:v>0.00494505494505494</c:v>
                </c:pt>
                <c:pt idx="228">
                  <c:v>0.178194444444444</c:v>
                </c:pt>
                <c:pt idx="229">
                  <c:v>0.191008136808716</c:v>
                </c:pt>
                <c:pt idx="230">
                  <c:v>0.0982635060639471</c:v>
                </c:pt>
                <c:pt idx="231">
                  <c:v>0.175313807531381</c:v>
                </c:pt>
                <c:pt idx="232">
                  <c:v>0.170552317513183</c:v>
                </c:pt>
                <c:pt idx="233">
                  <c:v>0.197112715158245</c:v>
                </c:pt>
                <c:pt idx="234">
                  <c:v>0.178725177058742</c:v>
                </c:pt>
                <c:pt idx="235">
                  <c:v>0.178030829051521</c:v>
                </c:pt>
                <c:pt idx="236">
                  <c:v>0.0997371697330198</c:v>
                </c:pt>
                <c:pt idx="237">
                  <c:v>0.178925331472435</c:v>
                </c:pt>
                <c:pt idx="238">
                  <c:v>0.172184513090456</c:v>
                </c:pt>
                <c:pt idx="239">
                  <c:v>0.197101449275362</c:v>
                </c:pt>
                <c:pt idx="240">
                  <c:v>0.101521438450899</c:v>
                </c:pt>
                <c:pt idx="241">
                  <c:v>0.170956911024063</c:v>
                </c:pt>
                <c:pt idx="242">
                  <c:v>0.0968054211035818</c:v>
                </c:pt>
                <c:pt idx="243">
                  <c:v>0.194916424920569</c:v>
                </c:pt>
                <c:pt idx="244">
                  <c:v>0.161611721611722</c:v>
                </c:pt>
                <c:pt idx="245">
                  <c:v>0.197719688542825</c:v>
                </c:pt>
                <c:pt idx="246">
                  <c:v>0.111511789181692</c:v>
                </c:pt>
                <c:pt idx="247">
                  <c:v>0.0970820080210206</c:v>
                </c:pt>
                <c:pt idx="248">
                  <c:v>0.0954620918649696</c:v>
                </c:pt>
                <c:pt idx="249">
                  <c:v>0.175453277545328</c:v>
                </c:pt>
                <c:pt idx="250">
                  <c:v>0.190601243953006</c:v>
                </c:pt>
                <c:pt idx="251">
                  <c:v>0.0447761194029851</c:v>
                </c:pt>
                <c:pt idx="252">
                  <c:v>0.0961538461538461</c:v>
                </c:pt>
                <c:pt idx="253">
                  <c:v>0.177008310249307</c:v>
                </c:pt>
                <c:pt idx="254">
                  <c:v>0.159989060577055</c:v>
                </c:pt>
                <c:pt idx="255">
                  <c:v>0.206442769019877</c:v>
                </c:pt>
                <c:pt idx="256">
                  <c:v>0.170601152895965</c:v>
                </c:pt>
                <c:pt idx="257">
                  <c:v>0.170848759084053</c:v>
                </c:pt>
                <c:pt idx="258">
                  <c:v>0.0803792250618302</c:v>
                </c:pt>
                <c:pt idx="259">
                  <c:v>0.178650442477876</c:v>
                </c:pt>
                <c:pt idx="260">
                  <c:v>0.161206305688828</c:v>
                </c:pt>
                <c:pt idx="261">
                  <c:v>0.190301048903419</c:v>
                </c:pt>
                <c:pt idx="262">
                  <c:v>0.00711841204654346</c:v>
                </c:pt>
                <c:pt idx="263">
                  <c:v>0.155945419103314</c:v>
                </c:pt>
                <c:pt idx="264">
                  <c:v>0.0823158183564275</c:v>
                </c:pt>
                <c:pt idx="265">
                  <c:v>0.19200872766944</c:v>
                </c:pt>
                <c:pt idx="266">
                  <c:v>0.152820512820513</c:v>
                </c:pt>
                <c:pt idx="267">
                  <c:v>0.200636061946903</c:v>
                </c:pt>
                <c:pt idx="268">
                  <c:v>0.0917760884588804</c:v>
                </c:pt>
                <c:pt idx="269">
                  <c:v>0.0811331133113311</c:v>
                </c:pt>
                <c:pt idx="270">
                  <c:v>0.083105147864184</c:v>
                </c:pt>
                <c:pt idx="271">
                  <c:v>0.180712904117159</c:v>
                </c:pt>
                <c:pt idx="272">
                  <c:v>0.191077556623198</c:v>
                </c:pt>
                <c:pt idx="273">
                  <c:v>0.105901594657217</c:v>
                </c:pt>
                <c:pt idx="274">
                  <c:v>0.0821654300632042</c:v>
                </c:pt>
                <c:pt idx="275">
                  <c:v>0.103081387315186</c:v>
                </c:pt>
              </c:numCache>
            </c:numRef>
          </c:xVal>
          <c:yVal>
            <c:numRef>
              <c:f>MatrixOutput!$D$2:$D$277</c:f>
              <c:numCache>
                <c:formatCode>0.00000</c:formatCode>
                <c:ptCount val="276"/>
                <c:pt idx="0">
                  <c:v>0.0954488864296583</c:v>
                </c:pt>
                <c:pt idx="1">
                  <c:v>0.105147261216625</c:v>
                </c:pt>
                <c:pt idx="2">
                  <c:v>0.115963855421687</c:v>
                </c:pt>
                <c:pt idx="3">
                  <c:v>0.0837472406181015</c:v>
                </c:pt>
                <c:pt idx="4">
                  <c:v>0.0927524318399781</c:v>
                </c:pt>
                <c:pt idx="5">
                  <c:v>0.109521863506334</c:v>
                </c:pt>
                <c:pt idx="6">
                  <c:v>0.0848509933774834</c:v>
                </c:pt>
                <c:pt idx="7">
                  <c:v>0.0934681606996447</c:v>
                </c:pt>
                <c:pt idx="8">
                  <c:v>0.109266566879848</c:v>
                </c:pt>
                <c:pt idx="9">
                  <c:v>0.0192281651997292</c:v>
                </c:pt>
                <c:pt idx="10">
                  <c:v>0.10024993057484</c:v>
                </c:pt>
                <c:pt idx="11">
                  <c:v>0.0873893805309734</c:v>
                </c:pt>
                <c:pt idx="12">
                  <c:v>0.110835058661146</c:v>
                </c:pt>
                <c:pt idx="13">
                  <c:v>0.0950276243093923</c:v>
                </c:pt>
                <c:pt idx="14">
                  <c:v>0.0965469613259669</c:v>
                </c:pt>
                <c:pt idx="15">
                  <c:v>0.045265780730897</c:v>
                </c:pt>
                <c:pt idx="16">
                  <c:v>0.0949086884338683</c:v>
                </c:pt>
                <c:pt idx="17">
                  <c:v>0.111875602036604</c:v>
                </c:pt>
                <c:pt idx="18">
                  <c:v>0.0834137598235213</c:v>
                </c:pt>
                <c:pt idx="19">
                  <c:v>0.085824493731919</c:v>
                </c:pt>
                <c:pt idx="20">
                  <c:v>0.0998888580161156</c:v>
                </c:pt>
                <c:pt idx="21">
                  <c:v>0.103557639271925</c:v>
                </c:pt>
                <c:pt idx="22">
                  <c:v>0.0666757753791502</c:v>
                </c:pt>
                <c:pt idx="23">
                  <c:v>0.123945578231293</c:v>
                </c:pt>
                <c:pt idx="24">
                  <c:v>0.0947052401746725</c:v>
                </c:pt>
                <c:pt idx="25">
                  <c:v>0.0967521834061135</c:v>
                </c:pt>
                <c:pt idx="26">
                  <c:v>0.0911975717439294</c:v>
                </c:pt>
                <c:pt idx="27">
                  <c:v>0.0984105044920525</c:v>
                </c:pt>
                <c:pt idx="28">
                  <c:v>0.104183870079824</c:v>
                </c:pt>
                <c:pt idx="29">
                  <c:v>0.0947382769901854</c:v>
                </c:pt>
                <c:pt idx="30">
                  <c:v>0.113082340195016</c:v>
                </c:pt>
                <c:pt idx="31">
                  <c:v>0.104268624252311</c:v>
                </c:pt>
                <c:pt idx="32">
                  <c:v>0.105671154630763</c:v>
                </c:pt>
                <c:pt idx="33">
                  <c:v>0.101291918636614</c:v>
                </c:pt>
                <c:pt idx="34">
                  <c:v>0.102493456398953</c:v>
                </c:pt>
                <c:pt idx="35">
                  <c:v>0.0958885582905058</c:v>
                </c:pt>
                <c:pt idx="36">
                  <c:v>0.0978758850478967</c:v>
                </c:pt>
                <c:pt idx="37">
                  <c:v>0.0845051006341329</c:v>
                </c:pt>
                <c:pt idx="38">
                  <c:v>0.112656658862416</c:v>
                </c:pt>
                <c:pt idx="39">
                  <c:v>0.0933406866124362</c:v>
                </c:pt>
                <c:pt idx="40">
                  <c:v>0.0955922865013774</c:v>
                </c:pt>
                <c:pt idx="41">
                  <c:v>0.0583138495392656</c:v>
                </c:pt>
                <c:pt idx="42">
                  <c:v>0.100304793571626</c:v>
                </c:pt>
                <c:pt idx="43">
                  <c:v>0.0882758620689655</c:v>
                </c:pt>
                <c:pt idx="44">
                  <c:v>0.0984079055723305</c:v>
                </c:pt>
                <c:pt idx="45">
                  <c:v>0.082870627429206</c:v>
                </c:pt>
                <c:pt idx="46">
                  <c:v>0.0796337402885683</c:v>
                </c:pt>
                <c:pt idx="47">
                  <c:v>0.111969111969112</c:v>
                </c:pt>
                <c:pt idx="48">
                  <c:v>0.0675227837613919</c:v>
                </c:pt>
                <c:pt idx="49">
                  <c:v>0.0702844518088926</c:v>
                </c:pt>
                <c:pt idx="50">
                  <c:v>0.0904143993302637</c:v>
                </c:pt>
                <c:pt idx="51">
                  <c:v>0.0793937708565072</c:v>
                </c:pt>
                <c:pt idx="52">
                  <c:v>0.080253723110866</c:v>
                </c:pt>
                <c:pt idx="53">
                  <c:v>0.0948382656572608</c:v>
                </c:pt>
                <c:pt idx="54">
                  <c:v>0.0863319386331939</c:v>
                </c:pt>
                <c:pt idx="55">
                  <c:v>0.102816705980297</c:v>
                </c:pt>
                <c:pt idx="56">
                  <c:v>0.0913859745996687</c:v>
                </c:pt>
                <c:pt idx="57">
                  <c:v>0.113332414173445</c:v>
                </c:pt>
                <c:pt idx="58">
                  <c:v>0.0940819423368741</c:v>
                </c:pt>
                <c:pt idx="59">
                  <c:v>0.096427093392192</c:v>
                </c:pt>
                <c:pt idx="60">
                  <c:v>0.0579012515472425</c:v>
                </c:pt>
                <c:pt idx="61">
                  <c:v>0.103978926937474</c:v>
                </c:pt>
                <c:pt idx="62">
                  <c:v>0.0912101559265903</c:v>
                </c:pt>
                <c:pt idx="63">
                  <c:v>0.103817632518539</c:v>
                </c:pt>
                <c:pt idx="64">
                  <c:v>0.060414664286695</c:v>
                </c:pt>
                <c:pt idx="65">
                  <c:v>0.0938502300934319</c:v>
                </c:pt>
                <c:pt idx="66">
                  <c:v>0.103329664281783</c:v>
                </c:pt>
                <c:pt idx="67">
                  <c:v>0.0912919440293438</c:v>
                </c:pt>
                <c:pt idx="68">
                  <c:v>0.110463540254812</c:v>
                </c:pt>
                <c:pt idx="69">
                  <c:v>0.104042322300597</c:v>
                </c:pt>
                <c:pt idx="70">
                  <c:v>0.1051988597801</c:v>
                </c:pt>
                <c:pt idx="71">
                  <c:v>0.101774171365699</c:v>
                </c:pt>
                <c:pt idx="72">
                  <c:v>0.10137741046832</c:v>
                </c:pt>
                <c:pt idx="73">
                  <c:v>0.0934592043155765</c:v>
                </c:pt>
                <c:pt idx="74">
                  <c:v>0.0844679444811633</c:v>
                </c:pt>
                <c:pt idx="75">
                  <c:v>0.100274725274725</c:v>
                </c:pt>
                <c:pt idx="76">
                  <c:v>0.0917734601074824</c:v>
                </c:pt>
                <c:pt idx="77">
                  <c:v>0.106073097004672</c:v>
                </c:pt>
                <c:pt idx="78">
                  <c:v>0.0565567765567766</c:v>
                </c:pt>
                <c:pt idx="79">
                  <c:v>0.0816117216117216</c:v>
                </c:pt>
                <c:pt idx="80">
                  <c:v>0.108424908424908</c:v>
                </c:pt>
                <c:pt idx="81">
                  <c:v>0.0753113553113553</c:v>
                </c:pt>
                <c:pt idx="82">
                  <c:v>0.0766300366300366</c:v>
                </c:pt>
                <c:pt idx="83">
                  <c:v>0.0884981684981685</c:v>
                </c:pt>
                <c:pt idx="84">
                  <c:v>0.0534798534798535</c:v>
                </c:pt>
                <c:pt idx="85">
                  <c:v>0.081025641025641</c:v>
                </c:pt>
                <c:pt idx="86">
                  <c:v>0.0908424908424908</c:v>
                </c:pt>
                <c:pt idx="87">
                  <c:v>0.0851531584347061</c:v>
                </c:pt>
                <c:pt idx="88">
                  <c:v>0.0736996336996337</c:v>
                </c:pt>
                <c:pt idx="89">
                  <c:v>0.0880586080586081</c:v>
                </c:pt>
                <c:pt idx="90">
                  <c:v>0.0861538461538462</c:v>
                </c:pt>
                <c:pt idx="91">
                  <c:v>0.110511756569848</c:v>
                </c:pt>
                <c:pt idx="92">
                  <c:v>0.114045948548631</c:v>
                </c:pt>
                <c:pt idx="93">
                  <c:v>0.116865324016989</c:v>
                </c:pt>
                <c:pt idx="94">
                  <c:v>0.114450391107452</c:v>
                </c:pt>
                <c:pt idx="95">
                  <c:v>0.115959928640044</c:v>
                </c:pt>
                <c:pt idx="96">
                  <c:v>0.116163016357083</c:v>
                </c:pt>
                <c:pt idx="97">
                  <c:v>0.113992511440854</c:v>
                </c:pt>
                <c:pt idx="98">
                  <c:v>0.115521003818876</c:v>
                </c:pt>
                <c:pt idx="99">
                  <c:v>0.112287847929396</c:v>
                </c:pt>
                <c:pt idx="100">
                  <c:v>0.113759179714563</c:v>
                </c:pt>
                <c:pt idx="101">
                  <c:v>0.112726769145548</c:v>
                </c:pt>
                <c:pt idx="102">
                  <c:v>0.115624566754471</c:v>
                </c:pt>
                <c:pt idx="103">
                  <c:v>0.110407970916925</c:v>
                </c:pt>
                <c:pt idx="104">
                  <c:v>0.107399267399267</c:v>
                </c:pt>
                <c:pt idx="105">
                  <c:v>0.103684063633826</c:v>
                </c:pt>
                <c:pt idx="106">
                  <c:v>0.103059805285118</c:v>
                </c:pt>
                <c:pt idx="107">
                  <c:v>0.105972222222222</c:v>
                </c:pt>
                <c:pt idx="108">
                  <c:v>0.103654300402946</c:v>
                </c:pt>
                <c:pt idx="109">
                  <c:v>0.105043768236765</c:v>
                </c:pt>
                <c:pt idx="110">
                  <c:v>0.0697481317464711</c:v>
                </c:pt>
                <c:pt idx="111">
                  <c:v>0.107167807740673</c:v>
                </c:pt>
                <c:pt idx="112">
                  <c:v>0.107246778439795</c:v>
                </c:pt>
                <c:pt idx="113">
                  <c:v>0.107517965726921</c:v>
                </c:pt>
                <c:pt idx="114">
                  <c:v>0.0690275280121732</c:v>
                </c:pt>
                <c:pt idx="115">
                  <c:v>0.102639296187683</c:v>
                </c:pt>
                <c:pt idx="116">
                  <c:v>0.0720409292035398</c:v>
                </c:pt>
                <c:pt idx="117">
                  <c:v>0.112017701562716</c:v>
                </c:pt>
                <c:pt idx="118">
                  <c:v>0.0996336996336996</c:v>
                </c:pt>
                <c:pt idx="119">
                  <c:v>0.118457683741648</c:v>
                </c:pt>
                <c:pt idx="120">
                  <c:v>0.102556976097832</c:v>
                </c:pt>
                <c:pt idx="121">
                  <c:v>0.091324200913242</c:v>
                </c:pt>
                <c:pt idx="122">
                  <c:v>0.112631288004422</c:v>
                </c:pt>
                <c:pt idx="123">
                  <c:v>0.09375</c:v>
                </c:pt>
                <c:pt idx="124">
                  <c:v>0.0963772123893805</c:v>
                </c:pt>
                <c:pt idx="125">
                  <c:v>0.057138923309927</c:v>
                </c:pt>
                <c:pt idx="126">
                  <c:v>0.103946637020567</c:v>
                </c:pt>
                <c:pt idx="127">
                  <c:v>0.0914861321926314</c:v>
                </c:pt>
                <c:pt idx="128">
                  <c:v>0.103206274941516</c:v>
                </c:pt>
                <c:pt idx="129">
                  <c:v>0.0600055050922103</c:v>
                </c:pt>
                <c:pt idx="130">
                  <c:v>0.0942685817877562</c:v>
                </c:pt>
                <c:pt idx="131">
                  <c:v>0.00219961506736321</c:v>
                </c:pt>
                <c:pt idx="132">
                  <c:v>0.105603745008949</c:v>
                </c:pt>
                <c:pt idx="133">
                  <c:v>0.0889377289377289</c:v>
                </c:pt>
                <c:pt idx="134">
                  <c:v>0.115517958674248</c:v>
                </c:pt>
                <c:pt idx="135">
                  <c:v>0.0717643805309734</c:v>
                </c:pt>
                <c:pt idx="136">
                  <c:v>0.105358134369795</c:v>
                </c:pt>
                <c:pt idx="137">
                  <c:v>0.0937241948802642</c:v>
                </c:pt>
                <c:pt idx="138">
                  <c:v>0.114950440528634</c:v>
                </c:pt>
                <c:pt idx="139">
                  <c:v>0.097904026475455</c:v>
                </c:pt>
                <c:pt idx="140">
                  <c:v>0.1006582556226</c:v>
                </c:pt>
                <c:pt idx="141">
                  <c:v>0.0587345254470426</c:v>
                </c:pt>
                <c:pt idx="142">
                  <c:v>0.105678670360111</c:v>
                </c:pt>
                <c:pt idx="143">
                  <c:v>0.0910847364062931</c:v>
                </c:pt>
                <c:pt idx="144">
                  <c:v>0.106289480911837</c:v>
                </c:pt>
                <c:pt idx="145">
                  <c:v>0.0608802961744138</c:v>
                </c:pt>
                <c:pt idx="146">
                  <c:v>0.0945606694560669</c:v>
                </c:pt>
                <c:pt idx="147">
                  <c:v>0.0190724478594951</c:v>
                </c:pt>
                <c:pt idx="148">
                  <c:v>0.107584501236603</c:v>
                </c:pt>
                <c:pt idx="149">
                  <c:v>0.0906959706959707</c:v>
                </c:pt>
                <c:pt idx="150">
                  <c:v>0.116611203549639</c:v>
                </c:pt>
                <c:pt idx="151">
                  <c:v>0.0723474892792917</c:v>
                </c:pt>
                <c:pt idx="152">
                  <c:v>0.0192545729610783</c:v>
                </c:pt>
                <c:pt idx="153">
                  <c:v>0.021505376344086</c:v>
                </c:pt>
                <c:pt idx="154">
                  <c:v>0.0962522472687042</c:v>
                </c:pt>
                <c:pt idx="155">
                  <c:v>0.106494221243808</c:v>
                </c:pt>
                <c:pt idx="156">
                  <c:v>0.0846334391826591</c:v>
                </c:pt>
                <c:pt idx="157">
                  <c:v>0.0856551724137931</c:v>
                </c:pt>
                <c:pt idx="158">
                  <c:v>0.0994030265167291</c:v>
                </c:pt>
                <c:pt idx="159">
                  <c:v>0.0491916540002764</c:v>
                </c:pt>
                <c:pt idx="160">
                  <c:v>0.103495923725301</c:v>
                </c:pt>
                <c:pt idx="161">
                  <c:v>0.103220478943022</c:v>
                </c:pt>
                <c:pt idx="162">
                  <c:v>0.0988508929807559</c:v>
                </c:pt>
                <c:pt idx="163">
                  <c:v>0.084295451384059</c:v>
                </c:pt>
                <c:pt idx="164">
                  <c:v>0.102453902675724</c:v>
                </c:pt>
                <c:pt idx="165">
                  <c:v>0.103068666574928</c:v>
                </c:pt>
                <c:pt idx="166">
                  <c:v>0.0589010989010989</c:v>
                </c:pt>
                <c:pt idx="167">
                  <c:v>0.113110895749688</c:v>
                </c:pt>
                <c:pt idx="168">
                  <c:v>0.104102707228579</c:v>
                </c:pt>
                <c:pt idx="169">
                  <c:v>0.101445247359644</c:v>
                </c:pt>
                <c:pt idx="170">
                  <c:v>0.103309790887689</c:v>
                </c:pt>
                <c:pt idx="171">
                  <c:v>0.103962446500069</c:v>
                </c:pt>
                <c:pt idx="172">
                  <c:v>0.105767913412796</c:v>
                </c:pt>
                <c:pt idx="173">
                  <c:v>0.113623978201635</c:v>
                </c:pt>
                <c:pt idx="174">
                  <c:v>0.103405994550409</c:v>
                </c:pt>
                <c:pt idx="175">
                  <c:v>0.100681198910082</c:v>
                </c:pt>
                <c:pt idx="176">
                  <c:v>0.104137931034483</c:v>
                </c:pt>
                <c:pt idx="177">
                  <c:v>0.108620451086205</c:v>
                </c:pt>
                <c:pt idx="178">
                  <c:v>0.111337406653089</c:v>
                </c:pt>
                <c:pt idx="179">
                  <c:v>0.0991425509110397</c:v>
                </c:pt>
                <c:pt idx="180">
                  <c:v>0.10434183321847</c:v>
                </c:pt>
                <c:pt idx="181">
                  <c:v>0.0991301946707166</c:v>
                </c:pt>
                <c:pt idx="182">
                  <c:v>0.108108108108108</c:v>
                </c:pt>
                <c:pt idx="183">
                  <c:v>0.096071619454837</c:v>
                </c:pt>
                <c:pt idx="184">
                  <c:v>0.0950915750915751</c:v>
                </c:pt>
                <c:pt idx="185">
                  <c:v>0.114925373134328</c:v>
                </c:pt>
                <c:pt idx="186">
                  <c:v>0.104570637119114</c:v>
                </c:pt>
                <c:pt idx="187">
                  <c:v>0.107694429123001</c:v>
                </c:pt>
                <c:pt idx="188">
                  <c:v>0.108260929526962</c:v>
                </c:pt>
                <c:pt idx="189">
                  <c:v>0.104768486523842</c:v>
                </c:pt>
                <c:pt idx="190">
                  <c:v>0.0983036707452725</c:v>
                </c:pt>
                <c:pt idx="191">
                  <c:v>0.0930360583539774</c:v>
                </c:pt>
                <c:pt idx="192">
                  <c:v>0.108488612836439</c:v>
                </c:pt>
                <c:pt idx="193">
                  <c:v>0.100993377483444</c:v>
                </c:pt>
                <c:pt idx="194">
                  <c:v>0.0986905582356995</c:v>
                </c:pt>
                <c:pt idx="195">
                  <c:v>0.0725017229496899</c:v>
                </c:pt>
                <c:pt idx="196">
                  <c:v>0.102290076335878</c:v>
                </c:pt>
                <c:pt idx="197">
                  <c:v>0.0983969043670536</c:v>
                </c:pt>
                <c:pt idx="198">
                  <c:v>0.104372937293729</c:v>
                </c:pt>
                <c:pt idx="199">
                  <c:v>0.0719196919691969</c:v>
                </c:pt>
                <c:pt idx="200">
                  <c:v>0.0953846153846154</c:v>
                </c:pt>
                <c:pt idx="201">
                  <c:v>0.0721167079548583</c:v>
                </c:pt>
                <c:pt idx="202">
                  <c:v>0.108609089660854</c:v>
                </c:pt>
                <c:pt idx="203">
                  <c:v>0.0906959706959707</c:v>
                </c:pt>
                <c:pt idx="204">
                  <c:v>0.112822647793505</c:v>
                </c:pt>
                <c:pt idx="205">
                  <c:v>0.0820626559467702</c:v>
                </c:pt>
                <c:pt idx="206">
                  <c:v>0.0724237825907022</c:v>
                </c:pt>
                <c:pt idx="207">
                  <c:v>0.0729195276023071</c:v>
                </c:pt>
                <c:pt idx="208">
                  <c:v>0.0973782771535581</c:v>
                </c:pt>
                <c:pt idx="209">
                  <c:v>0.10447966919366</c:v>
                </c:pt>
                <c:pt idx="210">
                  <c:v>0.105138888888889</c:v>
                </c:pt>
                <c:pt idx="211">
                  <c:v>0.092907507258399</c:v>
                </c:pt>
                <c:pt idx="212">
                  <c:v>0.114333057166529</c:v>
                </c:pt>
                <c:pt idx="213">
                  <c:v>0.096297319701575</c:v>
                </c:pt>
                <c:pt idx="214">
                  <c:v>0.0985078751036198</c:v>
                </c:pt>
                <c:pt idx="215">
                  <c:v>0.05901774659513</c:v>
                </c:pt>
                <c:pt idx="216">
                  <c:v>0.105138888888889</c:v>
                </c:pt>
                <c:pt idx="217">
                  <c:v>0.0902566933480541</c:v>
                </c:pt>
                <c:pt idx="218">
                  <c:v>0.105762618621923</c:v>
                </c:pt>
                <c:pt idx="219">
                  <c:v>0.0607810781078108</c:v>
                </c:pt>
                <c:pt idx="220">
                  <c:v>0.0945606694560669</c:v>
                </c:pt>
                <c:pt idx="221">
                  <c:v>0.0203352569387194</c:v>
                </c:pt>
                <c:pt idx="222">
                  <c:v>0.108022567772121</c:v>
                </c:pt>
                <c:pt idx="223">
                  <c:v>0.0902564102564103</c:v>
                </c:pt>
                <c:pt idx="224">
                  <c:v>0.118552412645591</c:v>
                </c:pt>
                <c:pt idx="225">
                  <c:v>0.0726241527182183</c:v>
                </c:pt>
                <c:pt idx="226">
                  <c:v>0.0204923669371476</c:v>
                </c:pt>
                <c:pt idx="227">
                  <c:v>0.00425824175824176</c:v>
                </c:pt>
                <c:pt idx="228">
                  <c:v>0.102638888888889</c:v>
                </c:pt>
                <c:pt idx="229">
                  <c:v>0.106881809405599</c:v>
                </c:pt>
                <c:pt idx="230">
                  <c:v>0.073180815876516</c:v>
                </c:pt>
                <c:pt idx="231">
                  <c:v>0.099860529986053</c:v>
                </c:pt>
                <c:pt idx="232">
                  <c:v>0.0985290036081044</c:v>
                </c:pt>
                <c:pt idx="233">
                  <c:v>0.109106052193226</c:v>
                </c:pt>
                <c:pt idx="234">
                  <c:v>0.103874461880294</c:v>
                </c:pt>
                <c:pt idx="235">
                  <c:v>0.103457853075962</c:v>
                </c:pt>
                <c:pt idx="236">
                  <c:v>0.074007469912851</c:v>
                </c:pt>
                <c:pt idx="237">
                  <c:v>0.106769016050244</c:v>
                </c:pt>
                <c:pt idx="238">
                  <c:v>0.104862169275523</c:v>
                </c:pt>
                <c:pt idx="239">
                  <c:v>0.108074534161491</c:v>
                </c:pt>
                <c:pt idx="240">
                  <c:v>0.0721991701244813</c:v>
                </c:pt>
                <c:pt idx="241">
                  <c:v>0.101287073307219</c:v>
                </c:pt>
                <c:pt idx="242">
                  <c:v>0.0709445443230535</c:v>
                </c:pt>
                <c:pt idx="243">
                  <c:v>0.10857853294654</c:v>
                </c:pt>
                <c:pt idx="244">
                  <c:v>0.0939194139194139</c:v>
                </c:pt>
                <c:pt idx="245">
                  <c:v>0.114710789766407</c:v>
                </c:pt>
                <c:pt idx="246">
                  <c:v>0.0825242718446602</c:v>
                </c:pt>
                <c:pt idx="247">
                  <c:v>0.0713594246992117</c:v>
                </c:pt>
                <c:pt idx="248">
                  <c:v>0.0706972883231876</c:v>
                </c:pt>
                <c:pt idx="249">
                  <c:v>0.098186889818689</c:v>
                </c:pt>
                <c:pt idx="250">
                  <c:v>0.106703524533518</c:v>
                </c:pt>
                <c:pt idx="251">
                  <c:v>0.0344112769485904</c:v>
                </c:pt>
                <c:pt idx="252">
                  <c:v>0.0709739900387382</c:v>
                </c:pt>
                <c:pt idx="253">
                  <c:v>0.0980609418282549</c:v>
                </c:pt>
                <c:pt idx="254">
                  <c:v>0.0850540134007931</c:v>
                </c:pt>
                <c:pt idx="255">
                  <c:v>0.112679917751885</c:v>
                </c:pt>
                <c:pt idx="256">
                  <c:v>0.0948394180620368</c:v>
                </c:pt>
                <c:pt idx="257">
                  <c:v>0.0962566844919786</c:v>
                </c:pt>
                <c:pt idx="258">
                  <c:v>0.0588073646606211</c:v>
                </c:pt>
                <c:pt idx="259">
                  <c:v>0.101078539823009</c:v>
                </c:pt>
                <c:pt idx="260">
                  <c:v>0.0886908841672378</c:v>
                </c:pt>
                <c:pt idx="261">
                  <c:v>0.10012259910094</c:v>
                </c:pt>
                <c:pt idx="262">
                  <c:v>0.00369609856262834</c:v>
                </c:pt>
                <c:pt idx="263">
                  <c:v>0.0871623503202451</c:v>
                </c:pt>
                <c:pt idx="264">
                  <c:v>0.0618740567979147</c:v>
                </c:pt>
                <c:pt idx="265">
                  <c:v>0.102277376244375</c:v>
                </c:pt>
                <c:pt idx="266">
                  <c:v>0.0848351648351648</c:v>
                </c:pt>
                <c:pt idx="267">
                  <c:v>0.113938053097345</c:v>
                </c:pt>
                <c:pt idx="268">
                  <c:v>0.0704906703524534</c:v>
                </c:pt>
                <c:pt idx="269">
                  <c:v>0.0616061606160616</c:v>
                </c:pt>
                <c:pt idx="270">
                  <c:v>0.062842278203724</c:v>
                </c:pt>
                <c:pt idx="271">
                  <c:v>0.0985078751036198</c:v>
                </c:pt>
                <c:pt idx="272">
                  <c:v>0.104323953328758</c:v>
                </c:pt>
                <c:pt idx="273">
                  <c:v>0.0725091999454818</c:v>
                </c:pt>
                <c:pt idx="274">
                  <c:v>0.062242374278648</c:v>
                </c:pt>
                <c:pt idx="275">
                  <c:v>0.072682050573442</c:v>
                </c:pt>
              </c:numCache>
            </c:numRef>
          </c:yVal>
          <c:smooth val="0"/>
        </c:ser>
        <c:ser>
          <c:idx val="1"/>
          <c:order val="1"/>
          <c:tx>
            <c:strRef>
              <c:f>MatrixOutput!$E$1</c:f>
              <c:strCache>
                <c:ptCount val="1"/>
                <c:pt idx="0">
                  <c:v>transversion</c:v>
                </c:pt>
              </c:strCache>
            </c:strRef>
          </c:tx>
          <c:spPr>
            <a:ln w="19050" cap="rnd">
              <a:noFill/>
              <a:round/>
            </a:ln>
            <a:effectLst/>
          </c:spPr>
          <c:marker>
            <c:symbol val="circle"/>
            <c:size val="5"/>
            <c:spPr>
              <a:solidFill>
                <a:schemeClr val="accent2"/>
              </a:solidFill>
              <a:ln w="9525">
                <a:solidFill>
                  <a:schemeClr val="accent2"/>
                </a:solidFill>
              </a:ln>
              <a:effectLst/>
            </c:spPr>
          </c:marker>
          <c:dLbls>
            <c:delete val="1"/>
          </c:dLbls>
          <c:xVal>
            <c:numRef>
              <c:f>MatrixOutput!$C$2:$C$277</c:f>
              <c:numCache>
                <c:formatCode>0.00000</c:formatCode>
                <c:ptCount val="276"/>
                <c:pt idx="0">
                  <c:v>0.164338082722368</c:v>
                </c:pt>
                <c:pt idx="1">
                  <c:v>0.188687035507845</c:v>
                </c:pt>
                <c:pt idx="2">
                  <c:v>0.206736035049288</c:v>
                </c:pt>
                <c:pt idx="3">
                  <c:v>0.126379690949227</c:v>
                </c:pt>
                <c:pt idx="4">
                  <c:v>0.162214001918071</c:v>
                </c:pt>
                <c:pt idx="5">
                  <c:v>0.195341234164283</c:v>
                </c:pt>
                <c:pt idx="6">
                  <c:v>0.127069536423841</c:v>
                </c:pt>
                <c:pt idx="7">
                  <c:v>0.164935774801858</c:v>
                </c:pt>
                <c:pt idx="8">
                  <c:v>0.197033610014968</c:v>
                </c:pt>
                <c:pt idx="9">
                  <c:v>0.0258632362897766</c:v>
                </c:pt>
                <c:pt idx="10">
                  <c:v>0.173701749514024</c:v>
                </c:pt>
                <c:pt idx="11">
                  <c:v>0.157494469026549</c:v>
                </c:pt>
                <c:pt idx="12">
                  <c:v>0.200690131124914</c:v>
                </c:pt>
                <c:pt idx="13">
                  <c:v>0.167955801104972</c:v>
                </c:pt>
                <c:pt idx="14">
                  <c:v>0.168093922651934</c:v>
                </c:pt>
                <c:pt idx="15">
                  <c:v>0.0640919158361019</c:v>
                </c:pt>
                <c:pt idx="16">
                  <c:v>0.163530713890426</c:v>
                </c:pt>
                <c:pt idx="17">
                  <c:v>0.196917572588413</c:v>
                </c:pt>
                <c:pt idx="18">
                  <c:v>0.12560319867641</c:v>
                </c:pt>
                <c:pt idx="19">
                  <c:v>0.127428020388483</c:v>
                </c:pt>
                <c:pt idx="20">
                  <c:v>0.170741872742428</c:v>
                </c:pt>
                <c:pt idx="21">
                  <c:v>0.171814671814672</c:v>
                </c:pt>
                <c:pt idx="22">
                  <c:v>0.122011203716355</c:v>
                </c:pt>
                <c:pt idx="23">
                  <c:v>0.212108843537415</c:v>
                </c:pt>
                <c:pt idx="24">
                  <c:v>0.157614628820961</c:v>
                </c:pt>
                <c:pt idx="25">
                  <c:v>0.159661572052402</c:v>
                </c:pt>
                <c:pt idx="26">
                  <c:v>0.159078366445916</c:v>
                </c:pt>
                <c:pt idx="27">
                  <c:v>0.164478230822391</c:v>
                </c:pt>
                <c:pt idx="28">
                  <c:v>0.189925681255161</c:v>
                </c:pt>
                <c:pt idx="29">
                  <c:v>0.184296619411123</c:v>
                </c:pt>
                <c:pt idx="30">
                  <c:v>0.212215601300108</c:v>
                </c:pt>
                <c:pt idx="31">
                  <c:v>0.193447525829255</c:v>
                </c:pt>
                <c:pt idx="32">
                  <c:v>0.195022439820481</c:v>
                </c:pt>
                <c:pt idx="33">
                  <c:v>0.189664650907092</c:v>
                </c:pt>
                <c:pt idx="34">
                  <c:v>0.190108830417413</c:v>
                </c:pt>
                <c:pt idx="35">
                  <c:v>0.188395996754125</c:v>
                </c:pt>
                <c:pt idx="36">
                  <c:v>0.175065944745245</c:v>
                </c:pt>
                <c:pt idx="37">
                  <c:v>0.156189688447753</c:v>
                </c:pt>
                <c:pt idx="38">
                  <c:v>0.203277785429004</c:v>
                </c:pt>
                <c:pt idx="39">
                  <c:v>0.167103267613401</c:v>
                </c:pt>
                <c:pt idx="40">
                  <c:v>0.168181818181818</c:v>
                </c:pt>
                <c:pt idx="41">
                  <c:v>0.0775684225003438</c:v>
                </c:pt>
                <c:pt idx="42">
                  <c:v>0.175810473815461</c:v>
                </c:pt>
                <c:pt idx="43">
                  <c:v>0.157655172413793</c:v>
                </c:pt>
                <c:pt idx="44">
                  <c:v>0.186247598133407</c:v>
                </c:pt>
                <c:pt idx="45">
                  <c:v>0.126873958911716</c:v>
                </c:pt>
                <c:pt idx="46">
                  <c:v>0.144839067702553</c:v>
                </c:pt>
                <c:pt idx="47">
                  <c:v>0.196497517926089</c:v>
                </c:pt>
                <c:pt idx="48">
                  <c:v>0.102043634355151</c:v>
                </c:pt>
                <c:pt idx="49">
                  <c:v>0.103976801988401</c:v>
                </c:pt>
                <c:pt idx="50">
                  <c:v>0.159062369192131</c:v>
                </c:pt>
                <c:pt idx="51">
                  <c:v>0.122914349276974</c:v>
                </c:pt>
                <c:pt idx="52">
                  <c:v>0.142995035852179</c:v>
                </c:pt>
                <c:pt idx="53">
                  <c:v>0.18072952512044</c:v>
                </c:pt>
                <c:pt idx="54">
                  <c:v>0.154672245467225</c:v>
                </c:pt>
                <c:pt idx="55">
                  <c:v>0.175662550298321</c:v>
                </c:pt>
                <c:pt idx="56">
                  <c:v>0.161789066813915</c:v>
                </c:pt>
                <c:pt idx="57">
                  <c:v>0.204329243071832</c:v>
                </c:pt>
                <c:pt idx="58">
                  <c:v>0.167333425300041</c:v>
                </c:pt>
                <c:pt idx="59">
                  <c:v>0.168023175610429</c:v>
                </c:pt>
                <c:pt idx="60">
                  <c:v>0.0759180305322514</c:v>
                </c:pt>
                <c:pt idx="61">
                  <c:v>0.175377790101206</c:v>
                </c:pt>
                <c:pt idx="62">
                  <c:v>0.16006623430385</c:v>
                </c:pt>
                <c:pt idx="63">
                  <c:v>0.191568250480637</c:v>
                </c:pt>
                <c:pt idx="64">
                  <c:v>0.0788136756830976</c:v>
                </c:pt>
                <c:pt idx="65">
                  <c:v>0.16050760005578</c:v>
                </c:pt>
                <c:pt idx="66">
                  <c:v>0.19083654375344</c:v>
                </c:pt>
                <c:pt idx="67">
                  <c:v>0.18326314359462</c:v>
                </c:pt>
                <c:pt idx="68">
                  <c:v>0.210897262130659</c:v>
                </c:pt>
                <c:pt idx="69">
                  <c:v>0.195198046663049</c:v>
                </c:pt>
                <c:pt idx="70">
                  <c:v>0.195602008958871</c:v>
                </c:pt>
                <c:pt idx="71">
                  <c:v>0.189382478338605</c:v>
                </c:pt>
                <c:pt idx="72">
                  <c:v>0.190771349862259</c:v>
                </c:pt>
                <c:pt idx="73">
                  <c:v>0.186378961564396</c:v>
                </c:pt>
                <c:pt idx="74">
                  <c:v>0.153998678122935</c:v>
                </c:pt>
                <c:pt idx="75">
                  <c:v>0.187774725274725</c:v>
                </c:pt>
                <c:pt idx="76">
                  <c:v>0.177621606724542</c:v>
                </c:pt>
                <c:pt idx="77">
                  <c:v>0.192497938994229</c:v>
                </c:pt>
                <c:pt idx="78">
                  <c:v>0.0804395604395604</c:v>
                </c:pt>
                <c:pt idx="79">
                  <c:v>0.137582417582418</c:v>
                </c:pt>
                <c:pt idx="80">
                  <c:v>0.182417582417582</c:v>
                </c:pt>
                <c:pt idx="81">
                  <c:v>0.114139194139194</c:v>
                </c:pt>
                <c:pt idx="82">
                  <c:v>0.114871794871795</c:v>
                </c:pt>
                <c:pt idx="83">
                  <c:v>0.153553113553114</c:v>
                </c:pt>
                <c:pt idx="84">
                  <c:v>0.0780952380952381</c:v>
                </c:pt>
                <c:pt idx="85">
                  <c:v>0.136263736263736</c:v>
                </c:pt>
                <c:pt idx="86">
                  <c:v>0.168351648351648</c:v>
                </c:pt>
                <c:pt idx="87">
                  <c:v>0.153011871610728</c:v>
                </c:pt>
                <c:pt idx="88">
                  <c:v>0.115311355311355</c:v>
                </c:pt>
                <c:pt idx="89">
                  <c:v>0.153553113553114</c:v>
                </c:pt>
                <c:pt idx="90">
                  <c:v>0.161025641025641</c:v>
                </c:pt>
                <c:pt idx="91">
                  <c:v>0.194882434301521</c:v>
                </c:pt>
                <c:pt idx="92">
                  <c:v>0.203329206218187</c:v>
                </c:pt>
                <c:pt idx="93">
                  <c:v>0.206877654473215</c:v>
                </c:pt>
                <c:pt idx="94">
                  <c:v>0.197200494030465</c:v>
                </c:pt>
                <c:pt idx="95">
                  <c:v>0.197200494030465</c:v>
                </c:pt>
                <c:pt idx="96">
                  <c:v>0.199611865816468</c:v>
                </c:pt>
                <c:pt idx="97">
                  <c:v>0.195811953959229</c:v>
                </c:pt>
                <c:pt idx="98">
                  <c:v>0.206219312602291</c:v>
                </c:pt>
                <c:pt idx="99">
                  <c:v>0.204344874405974</c:v>
                </c:pt>
                <c:pt idx="100">
                  <c:v>0.198974643203547</c:v>
                </c:pt>
                <c:pt idx="101">
                  <c:v>0.19290956931173</c:v>
                </c:pt>
                <c:pt idx="102">
                  <c:v>0.19991681685845</c:v>
                </c:pt>
                <c:pt idx="103">
                  <c:v>0.206543691934832</c:v>
                </c:pt>
                <c:pt idx="104">
                  <c:v>0.180512820512821</c:v>
                </c:pt>
                <c:pt idx="105">
                  <c:v>0.176807144850684</c:v>
                </c:pt>
                <c:pt idx="106">
                  <c:v>0.171070931849791</c:v>
                </c:pt>
                <c:pt idx="107">
                  <c:v>0.194583333333333</c:v>
                </c:pt>
                <c:pt idx="108">
                  <c:v>0.176323468111713</c:v>
                </c:pt>
                <c:pt idx="109">
                  <c:v>0.175072947061276</c:v>
                </c:pt>
                <c:pt idx="110">
                  <c:v>0.0909216717409355</c:v>
                </c:pt>
                <c:pt idx="111">
                  <c:v>0.177728098365237</c:v>
                </c:pt>
                <c:pt idx="112">
                  <c:v>0.17444921712623</c:v>
                </c:pt>
                <c:pt idx="113">
                  <c:v>0.195273631840796</c:v>
                </c:pt>
                <c:pt idx="114">
                  <c:v>0.0899156176511274</c:v>
                </c:pt>
                <c:pt idx="115">
                  <c:v>0.171903365451753</c:v>
                </c:pt>
                <c:pt idx="116">
                  <c:v>0.0909845132743363</c:v>
                </c:pt>
                <c:pt idx="117">
                  <c:v>0.197483059051307</c:v>
                </c:pt>
                <c:pt idx="118">
                  <c:v>0.164395604395604</c:v>
                </c:pt>
                <c:pt idx="119">
                  <c:v>0.199331848552339</c:v>
                </c:pt>
                <c:pt idx="120">
                  <c:v>0.175236242356865</c:v>
                </c:pt>
                <c:pt idx="121">
                  <c:v>0.161062681610627</c:v>
                </c:pt>
                <c:pt idx="122">
                  <c:v>0.203289110005528</c:v>
                </c:pt>
                <c:pt idx="123">
                  <c:v>0.166344026548673</c:v>
                </c:pt>
                <c:pt idx="124">
                  <c:v>0.167311946902655</c:v>
                </c:pt>
                <c:pt idx="125">
                  <c:v>0.0750378631419524</c:v>
                </c:pt>
                <c:pt idx="126">
                  <c:v>0.175097276264591</c:v>
                </c:pt>
                <c:pt idx="127">
                  <c:v>0.16020422243687</c:v>
                </c:pt>
                <c:pt idx="128">
                  <c:v>0.190449979358745</c:v>
                </c:pt>
                <c:pt idx="129">
                  <c:v>0.0783099366914396</c:v>
                </c:pt>
                <c:pt idx="130">
                  <c:v>0.161065402314879</c:v>
                </c:pt>
                <c:pt idx="131">
                  <c:v>0.00233709100907341</c:v>
                </c:pt>
                <c:pt idx="132">
                  <c:v>0.191931708660333</c:v>
                </c:pt>
                <c:pt idx="133">
                  <c:v>0.154578754578755</c:v>
                </c:pt>
                <c:pt idx="134">
                  <c:v>0.199833587574539</c:v>
                </c:pt>
                <c:pt idx="135">
                  <c:v>0.0905696902654867</c:v>
                </c:pt>
                <c:pt idx="136">
                  <c:v>0.178095502498612</c:v>
                </c:pt>
                <c:pt idx="137">
                  <c:v>0.164877511698321</c:v>
                </c:pt>
                <c:pt idx="138">
                  <c:v>0.205947136563877</c:v>
                </c:pt>
                <c:pt idx="139">
                  <c:v>0.171952564809708</c:v>
                </c:pt>
                <c:pt idx="140">
                  <c:v>0.174712013165112</c:v>
                </c:pt>
                <c:pt idx="141">
                  <c:v>0.0749656121045392</c:v>
                </c:pt>
                <c:pt idx="142">
                  <c:v>0.177008310249307</c:v>
                </c:pt>
                <c:pt idx="143">
                  <c:v>0.159536295887386</c:v>
                </c:pt>
                <c:pt idx="144">
                  <c:v>0.194040098873936</c:v>
                </c:pt>
                <c:pt idx="145">
                  <c:v>0.0785684903331962</c:v>
                </c:pt>
                <c:pt idx="146">
                  <c:v>0.162622036262204</c:v>
                </c:pt>
                <c:pt idx="147">
                  <c:v>0.0237376509330406</c:v>
                </c:pt>
                <c:pt idx="148">
                  <c:v>0.193734542456719</c:v>
                </c:pt>
                <c:pt idx="149">
                  <c:v>0.156043956043956</c:v>
                </c:pt>
                <c:pt idx="150">
                  <c:v>0.201192457016084</c:v>
                </c:pt>
                <c:pt idx="151">
                  <c:v>0.0908839396873703</c:v>
                </c:pt>
                <c:pt idx="152">
                  <c:v>0.0237931508733324</c:v>
                </c:pt>
                <c:pt idx="153">
                  <c:v>0.0271574303832368</c:v>
                </c:pt>
                <c:pt idx="154">
                  <c:v>0.167058498133038</c:v>
                </c:pt>
                <c:pt idx="155">
                  <c:v>0.19179966978536</c:v>
                </c:pt>
                <c:pt idx="156">
                  <c:v>0.128123705646831</c:v>
                </c:pt>
                <c:pt idx="157">
                  <c:v>0.128827586206897</c:v>
                </c:pt>
                <c:pt idx="158">
                  <c:v>0.175204775787866</c:v>
                </c:pt>
                <c:pt idx="159">
                  <c:v>0.0700566533093823</c:v>
                </c:pt>
                <c:pt idx="160">
                  <c:v>0.172308967804339</c:v>
                </c:pt>
                <c:pt idx="161">
                  <c:v>0.191577208918249</c:v>
                </c:pt>
                <c:pt idx="162">
                  <c:v>0.179426830956666</c:v>
                </c:pt>
                <c:pt idx="163">
                  <c:v>0.129225205174572</c:v>
                </c:pt>
                <c:pt idx="164">
                  <c:v>0.177734645778456</c:v>
                </c:pt>
                <c:pt idx="165">
                  <c:v>0.190587587725334</c:v>
                </c:pt>
                <c:pt idx="166">
                  <c:v>0.0842490842490843</c:v>
                </c:pt>
                <c:pt idx="167">
                  <c:v>0.197147999446213</c:v>
                </c:pt>
                <c:pt idx="168">
                  <c:v>0.178342171364778</c:v>
                </c:pt>
                <c:pt idx="169">
                  <c:v>0.176486937187326</c:v>
                </c:pt>
                <c:pt idx="170">
                  <c:v>0.179476526796843</c:v>
                </c:pt>
                <c:pt idx="171">
                  <c:v>0.186662984950987</c:v>
                </c:pt>
                <c:pt idx="172">
                  <c:v>0.19427318810796</c:v>
                </c:pt>
                <c:pt idx="173">
                  <c:v>0.2</c:v>
                </c:pt>
                <c:pt idx="174">
                  <c:v>0.19141689373297</c:v>
                </c:pt>
                <c:pt idx="175">
                  <c:v>0.188692098092643</c:v>
                </c:pt>
                <c:pt idx="176">
                  <c:v>0.187862068965517</c:v>
                </c:pt>
                <c:pt idx="177">
                  <c:v>0.190812231908122</c:v>
                </c:pt>
                <c:pt idx="178">
                  <c:v>0.19837067209776</c:v>
                </c:pt>
                <c:pt idx="179">
                  <c:v>0.186897106109325</c:v>
                </c:pt>
                <c:pt idx="180">
                  <c:v>0.189662301860786</c:v>
                </c:pt>
                <c:pt idx="181">
                  <c:v>0.183901698191357</c:v>
                </c:pt>
                <c:pt idx="182">
                  <c:v>0.19180915609487</c:v>
                </c:pt>
                <c:pt idx="183">
                  <c:v>0.188936397648316</c:v>
                </c:pt>
                <c:pt idx="184">
                  <c:v>0.168205128205128</c:v>
                </c:pt>
                <c:pt idx="185">
                  <c:v>0.206919945725916</c:v>
                </c:pt>
                <c:pt idx="186">
                  <c:v>0.187534626038781</c:v>
                </c:pt>
                <c:pt idx="187">
                  <c:v>0.191533370104799</c:v>
                </c:pt>
                <c:pt idx="188">
                  <c:v>0.191697696869397</c:v>
                </c:pt>
                <c:pt idx="189">
                  <c:v>0.188251554941258</c:v>
                </c:pt>
                <c:pt idx="190">
                  <c:v>0.174082313681869</c:v>
                </c:pt>
                <c:pt idx="191">
                  <c:v>0.168868703550784</c:v>
                </c:pt>
                <c:pt idx="192">
                  <c:v>0.19848171152519</c:v>
                </c:pt>
                <c:pt idx="193">
                  <c:v>0.177290286975717</c:v>
                </c:pt>
                <c:pt idx="194">
                  <c:v>0.175465196416265</c:v>
                </c:pt>
                <c:pt idx="195">
                  <c:v>0.0981392143349414</c:v>
                </c:pt>
                <c:pt idx="196">
                  <c:v>0.176405274115198</c:v>
                </c:pt>
                <c:pt idx="197">
                  <c:v>0.166943062465451</c:v>
                </c:pt>
                <c:pt idx="198">
                  <c:v>0.19513201320132</c:v>
                </c:pt>
                <c:pt idx="199">
                  <c:v>0.101622662266227</c:v>
                </c:pt>
                <c:pt idx="200">
                  <c:v>0.165174825174825</c:v>
                </c:pt>
                <c:pt idx="201">
                  <c:v>0.0979906413432425</c:v>
                </c:pt>
                <c:pt idx="202">
                  <c:v>0.197034189207744</c:v>
                </c:pt>
                <c:pt idx="203">
                  <c:v>0.158095238095238</c:v>
                </c:pt>
                <c:pt idx="204">
                  <c:v>0.197613100194283</c:v>
                </c:pt>
                <c:pt idx="205">
                  <c:v>0.110618242306626</c:v>
                </c:pt>
                <c:pt idx="206">
                  <c:v>0.0980824941371224</c:v>
                </c:pt>
                <c:pt idx="207">
                  <c:v>0.0983246360889865</c:v>
                </c:pt>
                <c:pt idx="208">
                  <c:v>0.176446109030379</c:v>
                </c:pt>
                <c:pt idx="209">
                  <c:v>0.189800137835975</c:v>
                </c:pt>
                <c:pt idx="210">
                  <c:v>0.178194444444444</c:v>
                </c:pt>
                <c:pt idx="211">
                  <c:v>0.162726392921333</c:v>
                </c:pt>
                <c:pt idx="212">
                  <c:v>0.204363435515051</c:v>
                </c:pt>
                <c:pt idx="213">
                  <c:v>0.169660127106936</c:v>
                </c:pt>
                <c:pt idx="214">
                  <c:v>0.170489085382702</c:v>
                </c:pt>
                <c:pt idx="215">
                  <c:v>0.0753886366762966</c:v>
                </c:pt>
                <c:pt idx="216">
                  <c:v>0.175555555555556</c:v>
                </c:pt>
                <c:pt idx="217">
                  <c:v>0.15884626000552</c:v>
                </c:pt>
                <c:pt idx="218">
                  <c:v>0.193508458258836</c:v>
                </c:pt>
                <c:pt idx="219">
                  <c:v>0.0786578657865787</c:v>
                </c:pt>
                <c:pt idx="220">
                  <c:v>0.162900976290098</c:v>
                </c:pt>
                <c:pt idx="221">
                  <c:v>0.0254190711733993</c:v>
                </c:pt>
                <c:pt idx="222">
                  <c:v>0.194440621989817</c:v>
                </c:pt>
                <c:pt idx="223">
                  <c:v>0.155897435897436</c:v>
                </c:pt>
                <c:pt idx="224">
                  <c:v>0.202995008319468</c:v>
                </c:pt>
                <c:pt idx="225">
                  <c:v>0.0914372665652234</c:v>
                </c:pt>
                <c:pt idx="226">
                  <c:v>0.0254435428414248</c:v>
                </c:pt>
                <c:pt idx="227">
                  <c:v>0.00494505494505494</c:v>
                </c:pt>
                <c:pt idx="228">
                  <c:v>0.178194444444444</c:v>
                </c:pt>
                <c:pt idx="229">
                  <c:v>0.191008136808716</c:v>
                </c:pt>
                <c:pt idx="230">
                  <c:v>0.0982635060639471</c:v>
                </c:pt>
                <c:pt idx="231">
                  <c:v>0.175313807531381</c:v>
                </c:pt>
                <c:pt idx="232">
                  <c:v>0.170552317513183</c:v>
                </c:pt>
                <c:pt idx="233">
                  <c:v>0.197112715158245</c:v>
                </c:pt>
                <c:pt idx="234">
                  <c:v>0.178725177058742</c:v>
                </c:pt>
                <c:pt idx="235">
                  <c:v>0.178030829051521</c:v>
                </c:pt>
                <c:pt idx="236">
                  <c:v>0.0997371697330198</c:v>
                </c:pt>
                <c:pt idx="237">
                  <c:v>0.178925331472435</c:v>
                </c:pt>
                <c:pt idx="238">
                  <c:v>0.172184513090456</c:v>
                </c:pt>
                <c:pt idx="239">
                  <c:v>0.197101449275362</c:v>
                </c:pt>
                <c:pt idx="240">
                  <c:v>0.101521438450899</c:v>
                </c:pt>
                <c:pt idx="241">
                  <c:v>0.170956911024063</c:v>
                </c:pt>
                <c:pt idx="242">
                  <c:v>0.0968054211035818</c:v>
                </c:pt>
                <c:pt idx="243">
                  <c:v>0.194916424920569</c:v>
                </c:pt>
                <c:pt idx="244">
                  <c:v>0.161611721611722</c:v>
                </c:pt>
                <c:pt idx="245">
                  <c:v>0.197719688542825</c:v>
                </c:pt>
                <c:pt idx="246">
                  <c:v>0.111511789181692</c:v>
                </c:pt>
                <c:pt idx="247">
                  <c:v>0.0970820080210206</c:v>
                </c:pt>
                <c:pt idx="248">
                  <c:v>0.0954620918649696</c:v>
                </c:pt>
                <c:pt idx="249">
                  <c:v>0.175453277545328</c:v>
                </c:pt>
                <c:pt idx="250">
                  <c:v>0.190601243953006</c:v>
                </c:pt>
                <c:pt idx="251">
                  <c:v>0.0447761194029851</c:v>
                </c:pt>
                <c:pt idx="252">
                  <c:v>0.0961538461538461</c:v>
                </c:pt>
                <c:pt idx="253">
                  <c:v>0.177008310249307</c:v>
                </c:pt>
                <c:pt idx="254">
                  <c:v>0.159989060577055</c:v>
                </c:pt>
                <c:pt idx="255">
                  <c:v>0.206442769019877</c:v>
                </c:pt>
                <c:pt idx="256">
                  <c:v>0.170601152895965</c:v>
                </c:pt>
                <c:pt idx="257">
                  <c:v>0.170848759084053</c:v>
                </c:pt>
                <c:pt idx="258">
                  <c:v>0.0803792250618302</c:v>
                </c:pt>
                <c:pt idx="259">
                  <c:v>0.178650442477876</c:v>
                </c:pt>
                <c:pt idx="260">
                  <c:v>0.161206305688828</c:v>
                </c:pt>
                <c:pt idx="261">
                  <c:v>0.190301048903419</c:v>
                </c:pt>
                <c:pt idx="262">
                  <c:v>0.00711841204654346</c:v>
                </c:pt>
                <c:pt idx="263">
                  <c:v>0.155945419103314</c:v>
                </c:pt>
                <c:pt idx="264">
                  <c:v>0.0823158183564275</c:v>
                </c:pt>
                <c:pt idx="265">
                  <c:v>0.19200872766944</c:v>
                </c:pt>
                <c:pt idx="266">
                  <c:v>0.152820512820513</c:v>
                </c:pt>
                <c:pt idx="267">
                  <c:v>0.200636061946903</c:v>
                </c:pt>
                <c:pt idx="268">
                  <c:v>0.0917760884588804</c:v>
                </c:pt>
                <c:pt idx="269">
                  <c:v>0.0811331133113311</c:v>
                </c:pt>
                <c:pt idx="270">
                  <c:v>0.083105147864184</c:v>
                </c:pt>
                <c:pt idx="271">
                  <c:v>0.180712904117159</c:v>
                </c:pt>
                <c:pt idx="272">
                  <c:v>0.191077556623198</c:v>
                </c:pt>
                <c:pt idx="273">
                  <c:v>0.105901594657217</c:v>
                </c:pt>
                <c:pt idx="274">
                  <c:v>0.0821654300632042</c:v>
                </c:pt>
                <c:pt idx="275">
                  <c:v>0.103081387315186</c:v>
                </c:pt>
              </c:numCache>
            </c:numRef>
          </c:xVal>
          <c:yVal>
            <c:numRef>
              <c:f>MatrixOutput!$E$2:$E$277</c:f>
              <c:numCache>
                <c:formatCode>0.000000</c:formatCode>
                <c:ptCount val="276"/>
                <c:pt idx="0">
                  <c:v>0.0688891962927099</c:v>
                </c:pt>
                <c:pt idx="1">
                  <c:v>0.0835397742912194</c:v>
                </c:pt>
                <c:pt idx="2">
                  <c:v>0.0907721796276013</c:v>
                </c:pt>
                <c:pt idx="3">
                  <c:v>0.0426324503311258</c:v>
                </c:pt>
                <c:pt idx="4">
                  <c:v>0.0694615700780929</c:v>
                </c:pt>
                <c:pt idx="5">
                  <c:v>0.0858193706579485</c:v>
                </c:pt>
                <c:pt idx="6">
                  <c:v>0.0422185430463576</c:v>
                </c:pt>
                <c:pt idx="7">
                  <c:v>0.0714676141022137</c:v>
                </c:pt>
                <c:pt idx="8">
                  <c:v>0.0877670431351204</c:v>
                </c:pt>
                <c:pt idx="9">
                  <c:v>0.00663507109004739</c:v>
                </c:pt>
                <c:pt idx="10">
                  <c:v>0.0734518189391836</c:v>
                </c:pt>
                <c:pt idx="11">
                  <c:v>0.0701050884955752</c:v>
                </c:pt>
                <c:pt idx="12">
                  <c:v>0.0898550724637681</c:v>
                </c:pt>
                <c:pt idx="13">
                  <c:v>0.0729281767955801</c:v>
                </c:pt>
                <c:pt idx="14">
                  <c:v>0.0715469613259669</c:v>
                </c:pt>
                <c:pt idx="15">
                  <c:v>0.0188261351052049</c:v>
                </c:pt>
                <c:pt idx="16">
                  <c:v>0.0686220254565578</c:v>
                </c:pt>
                <c:pt idx="17">
                  <c:v>0.0850419705518096</c:v>
                </c:pt>
                <c:pt idx="18">
                  <c:v>0.0421894388528885</c:v>
                </c:pt>
                <c:pt idx="19">
                  <c:v>0.0416035266565643</c:v>
                </c:pt>
                <c:pt idx="20">
                  <c:v>0.0708530147263129</c:v>
                </c:pt>
                <c:pt idx="21">
                  <c:v>0.0682570325427468</c:v>
                </c:pt>
                <c:pt idx="22">
                  <c:v>0.0553354283372045</c:v>
                </c:pt>
                <c:pt idx="23">
                  <c:v>0.0881632653061225</c:v>
                </c:pt>
                <c:pt idx="24">
                  <c:v>0.0629093886462882</c:v>
                </c:pt>
                <c:pt idx="25">
                  <c:v>0.0629093886462882</c:v>
                </c:pt>
                <c:pt idx="26">
                  <c:v>0.0678807947019868</c:v>
                </c:pt>
                <c:pt idx="27">
                  <c:v>0.0660677263303386</c:v>
                </c:pt>
                <c:pt idx="28">
                  <c:v>0.0857418111753372</c:v>
                </c:pt>
                <c:pt idx="29">
                  <c:v>0.0895583424209378</c:v>
                </c:pt>
                <c:pt idx="30">
                  <c:v>0.0991332611050921</c:v>
                </c:pt>
                <c:pt idx="31">
                  <c:v>0.089178901576944</c:v>
                </c:pt>
                <c:pt idx="32">
                  <c:v>0.0893512851897185</c:v>
                </c:pt>
                <c:pt idx="33">
                  <c:v>0.0883727322704783</c:v>
                </c:pt>
                <c:pt idx="34">
                  <c:v>0.0876153740184598</c:v>
                </c:pt>
                <c:pt idx="35">
                  <c:v>0.0925074384636192</c:v>
                </c:pt>
                <c:pt idx="36">
                  <c:v>0.0771900596973483</c:v>
                </c:pt>
                <c:pt idx="37">
                  <c:v>0.0716845878136201</c:v>
                </c:pt>
                <c:pt idx="38">
                  <c:v>0.0906211265665886</c:v>
                </c:pt>
                <c:pt idx="39">
                  <c:v>0.0737625810009651</c:v>
                </c:pt>
                <c:pt idx="40">
                  <c:v>0.0725895316804408</c:v>
                </c:pt>
                <c:pt idx="41">
                  <c:v>0.0192545729610783</c:v>
                </c:pt>
                <c:pt idx="42">
                  <c:v>0.0755056802438349</c:v>
                </c:pt>
                <c:pt idx="43">
                  <c:v>0.0693793103448276</c:v>
                </c:pt>
                <c:pt idx="44">
                  <c:v>0.087839692561076</c:v>
                </c:pt>
                <c:pt idx="45">
                  <c:v>0.0440033314825097</c:v>
                </c:pt>
                <c:pt idx="46">
                  <c:v>0.0652053274139845</c:v>
                </c:pt>
                <c:pt idx="47">
                  <c:v>0.0845284059569774</c:v>
                </c:pt>
                <c:pt idx="48">
                  <c:v>0.0345208505937586</c:v>
                </c:pt>
                <c:pt idx="49">
                  <c:v>0.0336923501795084</c:v>
                </c:pt>
                <c:pt idx="50">
                  <c:v>0.0686479698618669</c:v>
                </c:pt>
                <c:pt idx="51">
                  <c:v>0.0435205784204672</c:v>
                </c:pt>
                <c:pt idx="52">
                  <c:v>0.0627413127413127</c:v>
                </c:pt>
                <c:pt idx="53">
                  <c:v>0.0858912594631796</c:v>
                </c:pt>
                <c:pt idx="54">
                  <c:v>0.0683403068340307</c:v>
                </c:pt>
                <c:pt idx="55">
                  <c:v>0.0728458443180241</c:v>
                </c:pt>
                <c:pt idx="56">
                  <c:v>0.0704030922142463</c:v>
                </c:pt>
                <c:pt idx="57">
                  <c:v>0.0909968288983869</c:v>
                </c:pt>
                <c:pt idx="58">
                  <c:v>0.0732514829631673</c:v>
                </c:pt>
                <c:pt idx="59">
                  <c:v>0.071596082218237</c:v>
                </c:pt>
                <c:pt idx="60">
                  <c:v>0.0180167789850089</c:v>
                </c:pt>
                <c:pt idx="61">
                  <c:v>0.0713988631637321</c:v>
                </c:pt>
                <c:pt idx="62">
                  <c:v>0.0688560783772596</c:v>
                </c:pt>
                <c:pt idx="63">
                  <c:v>0.0877506179620983</c:v>
                </c:pt>
                <c:pt idx="64">
                  <c:v>0.0183990113964026</c:v>
                </c:pt>
                <c:pt idx="65">
                  <c:v>0.0666573699623483</c:v>
                </c:pt>
                <c:pt idx="66">
                  <c:v>0.0875068794716566</c:v>
                </c:pt>
                <c:pt idx="67">
                  <c:v>0.0919711995652765</c:v>
                </c:pt>
                <c:pt idx="68">
                  <c:v>0.100433721875847</c:v>
                </c:pt>
                <c:pt idx="69">
                  <c:v>0.0911557243624525</c:v>
                </c:pt>
                <c:pt idx="70">
                  <c:v>0.0904031491787702</c:v>
                </c:pt>
                <c:pt idx="71">
                  <c:v>0.0876083069729061</c:v>
                </c:pt>
                <c:pt idx="72">
                  <c:v>0.0893939393939394</c:v>
                </c:pt>
                <c:pt idx="73">
                  <c:v>0.09291975724882</c:v>
                </c:pt>
                <c:pt idx="74">
                  <c:v>0.0695307336417713</c:v>
                </c:pt>
                <c:pt idx="75">
                  <c:v>0.0875</c:v>
                </c:pt>
                <c:pt idx="76">
                  <c:v>0.0858481466170594</c:v>
                </c:pt>
                <c:pt idx="77">
                  <c:v>0.0864248419895576</c:v>
                </c:pt>
                <c:pt idx="78">
                  <c:v>0.0238827838827839</c:v>
                </c:pt>
                <c:pt idx="79">
                  <c:v>0.055970695970696</c:v>
                </c:pt>
                <c:pt idx="80">
                  <c:v>0.073992673992674</c:v>
                </c:pt>
                <c:pt idx="81">
                  <c:v>0.0388278388278388</c:v>
                </c:pt>
                <c:pt idx="82">
                  <c:v>0.0382417582417582</c:v>
                </c:pt>
                <c:pt idx="83">
                  <c:v>0.0650549450549451</c:v>
                </c:pt>
                <c:pt idx="84">
                  <c:v>0.0246153846153846</c:v>
                </c:pt>
                <c:pt idx="85">
                  <c:v>0.0552380952380952</c:v>
                </c:pt>
                <c:pt idx="86">
                  <c:v>0.0775091575091575</c:v>
                </c:pt>
                <c:pt idx="87">
                  <c:v>0.0678587131760223</c:v>
                </c:pt>
                <c:pt idx="88">
                  <c:v>0.0416117216117216</c:v>
                </c:pt>
                <c:pt idx="89">
                  <c:v>0.0654945054945055</c:v>
                </c:pt>
                <c:pt idx="90">
                  <c:v>0.0748717948717949</c:v>
                </c:pt>
                <c:pt idx="91">
                  <c:v>0.0843706777316736</c:v>
                </c:pt>
                <c:pt idx="92">
                  <c:v>0.0892832576695557</c:v>
                </c:pt>
                <c:pt idx="93">
                  <c:v>0.0900123304562269</c:v>
                </c:pt>
                <c:pt idx="94">
                  <c:v>0.0827501029230136</c:v>
                </c:pt>
                <c:pt idx="95">
                  <c:v>0.0812405653904213</c:v>
                </c:pt>
                <c:pt idx="96">
                  <c:v>0.0834488494593845</c:v>
                </c:pt>
                <c:pt idx="97">
                  <c:v>0.0818194425183747</c:v>
                </c:pt>
                <c:pt idx="98">
                  <c:v>0.0906983087834152</c:v>
                </c:pt>
                <c:pt idx="99">
                  <c:v>0.0920570264765784</c:v>
                </c:pt>
                <c:pt idx="100">
                  <c:v>0.0852154634889843</c:v>
                </c:pt>
                <c:pt idx="101">
                  <c:v>0.080182800166182</c:v>
                </c:pt>
                <c:pt idx="102">
                  <c:v>0.0842922501039789</c:v>
                </c:pt>
                <c:pt idx="103">
                  <c:v>0.0961357210179076</c:v>
                </c:pt>
                <c:pt idx="104">
                  <c:v>0.0731135531135531</c:v>
                </c:pt>
                <c:pt idx="105">
                  <c:v>0.0731230812168574</c:v>
                </c:pt>
                <c:pt idx="106">
                  <c:v>0.0680111265646732</c:v>
                </c:pt>
                <c:pt idx="107">
                  <c:v>0.0886111111111111</c:v>
                </c:pt>
                <c:pt idx="108">
                  <c:v>0.0726691677087675</c:v>
                </c:pt>
                <c:pt idx="109">
                  <c:v>0.0700291788245102</c:v>
                </c:pt>
                <c:pt idx="110">
                  <c:v>0.0211735399944644</c:v>
                </c:pt>
                <c:pt idx="111">
                  <c:v>0.0705602906245634</c:v>
                </c:pt>
                <c:pt idx="112">
                  <c:v>0.0672024386864348</c:v>
                </c:pt>
                <c:pt idx="113">
                  <c:v>0.0877556661138751</c:v>
                </c:pt>
                <c:pt idx="114">
                  <c:v>0.0208880896389542</c:v>
                </c:pt>
                <c:pt idx="115">
                  <c:v>0.0692640692640693</c:v>
                </c:pt>
                <c:pt idx="116">
                  <c:v>0.0189435840707965</c:v>
                </c:pt>
                <c:pt idx="117">
                  <c:v>0.0854653574885908</c:v>
                </c:pt>
                <c:pt idx="118">
                  <c:v>0.0647619047619048</c:v>
                </c:pt>
                <c:pt idx="119">
                  <c:v>0.0808741648106904</c:v>
                </c:pt>
                <c:pt idx="120">
                  <c:v>0.0726792662590328</c:v>
                </c:pt>
                <c:pt idx="121">
                  <c:v>0.0697384806973848</c:v>
                </c:pt>
                <c:pt idx="122">
                  <c:v>0.0906578220011056</c:v>
                </c:pt>
                <c:pt idx="123">
                  <c:v>0.0725940265486726</c:v>
                </c:pt>
                <c:pt idx="124">
                  <c:v>0.0709347345132743</c:v>
                </c:pt>
                <c:pt idx="125">
                  <c:v>0.0178989398320253</c:v>
                </c:pt>
                <c:pt idx="126">
                  <c:v>0.0711506392440245</c:v>
                </c:pt>
                <c:pt idx="127">
                  <c:v>0.068718090244239</c:v>
                </c:pt>
                <c:pt idx="128">
                  <c:v>0.0872437044172286</c:v>
                </c:pt>
                <c:pt idx="129">
                  <c:v>0.0183044315992293</c:v>
                </c:pt>
                <c:pt idx="130">
                  <c:v>0.0667968205271231</c:v>
                </c:pt>
                <c:pt idx="131">
                  <c:v>0.000137475941710201</c:v>
                </c:pt>
                <c:pt idx="132">
                  <c:v>0.0863279636513837</c:v>
                </c:pt>
                <c:pt idx="133">
                  <c:v>0.0656410256410256</c:v>
                </c:pt>
                <c:pt idx="134">
                  <c:v>0.0843156289002912</c:v>
                </c:pt>
                <c:pt idx="135">
                  <c:v>0.0188053097345133</c:v>
                </c:pt>
                <c:pt idx="136">
                  <c:v>0.0727373681288173</c:v>
                </c:pt>
                <c:pt idx="137">
                  <c:v>0.0711533168180567</c:v>
                </c:pt>
                <c:pt idx="138">
                  <c:v>0.0909966960352423</c:v>
                </c:pt>
                <c:pt idx="139">
                  <c:v>0.0740485383342526</c:v>
                </c:pt>
                <c:pt idx="140">
                  <c:v>0.0740537575425123</c:v>
                </c:pt>
                <c:pt idx="141">
                  <c:v>0.0162310866574966</c:v>
                </c:pt>
                <c:pt idx="142">
                  <c:v>0.0713296398891967</c:v>
                </c:pt>
                <c:pt idx="143">
                  <c:v>0.068451559481093</c:v>
                </c:pt>
                <c:pt idx="144">
                  <c:v>0.0877506179620983</c:v>
                </c:pt>
                <c:pt idx="145">
                  <c:v>0.0176881941587824</c:v>
                </c:pt>
                <c:pt idx="146">
                  <c:v>0.0680613668061367</c:v>
                </c:pt>
                <c:pt idx="147">
                  <c:v>0.00466520307354555</c:v>
                </c:pt>
                <c:pt idx="148">
                  <c:v>0.0861500412201154</c:v>
                </c:pt>
                <c:pt idx="149">
                  <c:v>0.0653479853479853</c:v>
                </c:pt>
                <c:pt idx="150">
                  <c:v>0.0845812534664448</c:v>
                </c:pt>
                <c:pt idx="151">
                  <c:v>0.0185364504080786</c:v>
                </c:pt>
                <c:pt idx="152">
                  <c:v>0.00453857791225416</c:v>
                </c:pt>
                <c:pt idx="153">
                  <c:v>0.00565205403915081</c:v>
                </c:pt>
                <c:pt idx="154">
                  <c:v>0.0708062508643341</c:v>
                </c:pt>
                <c:pt idx="155">
                  <c:v>0.085305448541552</c:v>
                </c:pt>
                <c:pt idx="156">
                  <c:v>0.0434902664641723</c:v>
                </c:pt>
                <c:pt idx="157">
                  <c:v>0.0431724137931035</c:v>
                </c:pt>
                <c:pt idx="158">
                  <c:v>0.075801749271137</c:v>
                </c:pt>
                <c:pt idx="159">
                  <c:v>0.020864999309106</c:v>
                </c:pt>
                <c:pt idx="160">
                  <c:v>0.0688130440790383</c:v>
                </c:pt>
                <c:pt idx="161">
                  <c:v>0.0883567299752271</c:v>
                </c:pt>
                <c:pt idx="162">
                  <c:v>0.0805759379759103</c:v>
                </c:pt>
                <c:pt idx="163">
                  <c:v>0.0449297537905133</c:v>
                </c:pt>
                <c:pt idx="164">
                  <c:v>0.0752807431027312</c:v>
                </c:pt>
                <c:pt idx="165">
                  <c:v>0.087518921150406</c:v>
                </c:pt>
                <c:pt idx="166">
                  <c:v>0.0253479853479853</c:v>
                </c:pt>
                <c:pt idx="167">
                  <c:v>0.084037103696525</c:v>
                </c:pt>
                <c:pt idx="168">
                  <c:v>0.0742394641361987</c:v>
                </c:pt>
                <c:pt idx="169">
                  <c:v>0.075041689827682</c:v>
                </c:pt>
                <c:pt idx="170">
                  <c:v>0.0761667359091539</c:v>
                </c:pt>
                <c:pt idx="171">
                  <c:v>0.0827005384509181</c:v>
                </c:pt>
                <c:pt idx="172">
                  <c:v>0.0885052746951637</c:v>
                </c:pt>
                <c:pt idx="173">
                  <c:v>0.0863760217983651</c:v>
                </c:pt>
                <c:pt idx="174">
                  <c:v>0.0880108991825613</c:v>
                </c:pt>
                <c:pt idx="175">
                  <c:v>0.0880108991825613</c:v>
                </c:pt>
                <c:pt idx="176">
                  <c:v>0.0837241379310345</c:v>
                </c:pt>
                <c:pt idx="177">
                  <c:v>0.0821917808219178</c:v>
                </c:pt>
                <c:pt idx="178">
                  <c:v>0.0870332654446707</c:v>
                </c:pt>
                <c:pt idx="179">
                  <c:v>0.0877545551982851</c:v>
                </c:pt>
                <c:pt idx="180">
                  <c:v>0.0853204686423156</c:v>
                </c:pt>
                <c:pt idx="181">
                  <c:v>0.0847715035206406</c:v>
                </c:pt>
                <c:pt idx="182">
                  <c:v>0.0837010479867623</c:v>
                </c:pt>
                <c:pt idx="183">
                  <c:v>0.0928647781934794</c:v>
                </c:pt>
                <c:pt idx="184">
                  <c:v>0.0731135531135531</c:v>
                </c:pt>
                <c:pt idx="185">
                  <c:v>0.0919945725915875</c:v>
                </c:pt>
                <c:pt idx="186">
                  <c:v>0.0829639889196676</c:v>
                </c:pt>
                <c:pt idx="187">
                  <c:v>0.0838389409817981</c:v>
                </c:pt>
                <c:pt idx="188">
                  <c:v>0.0834367673424355</c:v>
                </c:pt>
                <c:pt idx="189">
                  <c:v>0.0834830684174153</c:v>
                </c:pt>
                <c:pt idx="190">
                  <c:v>0.0757786429365962</c:v>
                </c:pt>
                <c:pt idx="191">
                  <c:v>0.075832645196807</c:v>
                </c:pt>
                <c:pt idx="192">
                  <c:v>0.0899930986887509</c:v>
                </c:pt>
                <c:pt idx="193">
                  <c:v>0.0762969094922737</c:v>
                </c:pt>
                <c:pt idx="194">
                  <c:v>0.0767746381805651</c:v>
                </c:pt>
                <c:pt idx="195">
                  <c:v>0.0256374913852516</c:v>
                </c:pt>
                <c:pt idx="196">
                  <c:v>0.0741151977793199</c:v>
                </c:pt>
                <c:pt idx="197">
                  <c:v>0.0685461580983969</c:v>
                </c:pt>
                <c:pt idx="198">
                  <c:v>0.0907590759075908</c:v>
                </c:pt>
                <c:pt idx="199">
                  <c:v>0.0297029702970297</c:v>
                </c:pt>
                <c:pt idx="200">
                  <c:v>0.0697902097902098</c:v>
                </c:pt>
                <c:pt idx="201">
                  <c:v>0.0258739333883843</c:v>
                </c:pt>
                <c:pt idx="202">
                  <c:v>0.08842509954689</c:v>
                </c:pt>
                <c:pt idx="203">
                  <c:v>0.0673992673992674</c:v>
                </c:pt>
                <c:pt idx="204">
                  <c:v>0.0847904524007771</c:v>
                </c:pt>
                <c:pt idx="205">
                  <c:v>0.0285555863598558</c:v>
                </c:pt>
                <c:pt idx="206">
                  <c:v>0.0256587115464202</c:v>
                </c:pt>
                <c:pt idx="207">
                  <c:v>0.0254051084866795</c:v>
                </c:pt>
                <c:pt idx="208">
                  <c:v>0.0790678318768206</c:v>
                </c:pt>
                <c:pt idx="209">
                  <c:v>0.0853204686423156</c:v>
                </c:pt>
                <c:pt idx="210">
                  <c:v>0.0730555555555556</c:v>
                </c:pt>
                <c:pt idx="211">
                  <c:v>0.0698188856629338</c:v>
                </c:pt>
                <c:pt idx="212">
                  <c:v>0.0900303783485225</c:v>
                </c:pt>
                <c:pt idx="213">
                  <c:v>0.0733628074053606</c:v>
                </c:pt>
                <c:pt idx="214">
                  <c:v>0.0719812102790826</c:v>
                </c:pt>
                <c:pt idx="215">
                  <c:v>0.0163708900811666</c:v>
                </c:pt>
                <c:pt idx="216">
                  <c:v>0.0704166666666667</c:v>
                </c:pt>
                <c:pt idx="217">
                  <c:v>0.0685895666574662</c:v>
                </c:pt>
                <c:pt idx="218">
                  <c:v>0.0877458396369138</c:v>
                </c:pt>
                <c:pt idx="219">
                  <c:v>0.0178767876787679</c:v>
                </c:pt>
                <c:pt idx="220">
                  <c:v>0.0683403068340307</c:v>
                </c:pt>
                <c:pt idx="221">
                  <c:v>0.00508381423467986</c:v>
                </c:pt>
                <c:pt idx="222">
                  <c:v>0.0864180542176964</c:v>
                </c:pt>
                <c:pt idx="223">
                  <c:v>0.0656410256410256</c:v>
                </c:pt>
                <c:pt idx="224">
                  <c:v>0.0844425956738769</c:v>
                </c:pt>
                <c:pt idx="225">
                  <c:v>0.0188131138470051</c:v>
                </c:pt>
                <c:pt idx="226">
                  <c:v>0.00495117590427727</c:v>
                </c:pt>
                <c:pt idx="227">
                  <c:v>0.000686813186813187</c:v>
                </c:pt>
                <c:pt idx="228">
                  <c:v>0.0755555555555556</c:v>
                </c:pt>
                <c:pt idx="229">
                  <c:v>0.0841263274031168</c:v>
                </c:pt>
                <c:pt idx="230">
                  <c:v>0.0250826901874311</c:v>
                </c:pt>
                <c:pt idx="231">
                  <c:v>0.0754532775453278</c:v>
                </c:pt>
                <c:pt idx="232">
                  <c:v>0.0720233139050791</c:v>
                </c:pt>
                <c:pt idx="233">
                  <c:v>0.0880066629650194</c:v>
                </c:pt>
                <c:pt idx="234">
                  <c:v>0.0748507151784474</c:v>
                </c:pt>
                <c:pt idx="235">
                  <c:v>0.074572975975559</c:v>
                </c:pt>
                <c:pt idx="236">
                  <c:v>0.0257296998201688</c:v>
                </c:pt>
                <c:pt idx="237">
                  <c:v>0.0721563154221912</c:v>
                </c:pt>
                <c:pt idx="238">
                  <c:v>0.0673223438149328</c:v>
                </c:pt>
                <c:pt idx="239">
                  <c:v>0.0890269151138716</c:v>
                </c:pt>
                <c:pt idx="240">
                  <c:v>0.0293222683264177</c:v>
                </c:pt>
                <c:pt idx="241">
                  <c:v>0.0696698377168439</c:v>
                </c:pt>
                <c:pt idx="242">
                  <c:v>0.0258608767805283</c:v>
                </c:pt>
                <c:pt idx="243">
                  <c:v>0.0863378919740296</c:v>
                </c:pt>
                <c:pt idx="244">
                  <c:v>0.0676923076923077</c:v>
                </c:pt>
                <c:pt idx="245">
                  <c:v>0.0830088987764182</c:v>
                </c:pt>
                <c:pt idx="246">
                  <c:v>0.0289875173370319</c:v>
                </c:pt>
                <c:pt idx="247">
                  <c:v>0.0257225833218089</c:v>
                </c:pt>
                <c:pt idx="248">
                  <c:v>0.024764803541782</c:v>
                </c:pt>
                <c:pt idx="249">
                  <c:v>0.0772663877266388</c:v>
                </c:pt>
                <c:pt idx="250">
                  <c:v>0.0838977194194886</c:v>
                </c:pt>
                <c:pt idx="251">
                  <c:v>0.0103648424543947</c:v>
                </c:pt>
                <c:pt idx="252">
                  <c:v>0.0251798561151079</c:v>
                </c:pt>
                <c:pt idx="253">
                  <c:v>0.0789473684210526</c:v>
                </c:pt>
                <c:pt idx="254">
                  <c:v>0.0749350471762615</c:v>
                </c:pt>
                <c:pt idx="255">
                  <c:v>0.0937628512679918</c:v>
                </c:pt>
                <c:pt idx="256">
                  <c:v>0.0757617348339281</c:v>
                </c:pt>
                <c:pt idx="257">
                  <c:v>0.0745920745920746</c:v>
                </c:pt>
                <c:pt idx="258">
                  <c:v>0.0215718604012091</c:v>
                </c:pt>
                <c:pt idx="259">
                  <c:v>0.0775719026548673</c:v>
                </c:pt>
                <c:pt idx="260">
                  <c:v>0.0725154215215901</c:v>
                </c:pt>
                <c:pt idx="261">
                  <c:v>0.0901784498024792</c:v>
                </c:pt>
                <c:pt idx="262">
                  <c:v>0.00342231348391513</c:v>
                </c:pt>
                <c:pt idx="263">
                  <c:v>0.0687830687830688</c:v>
                </c:pt>
                <c:pt idx="264">
                  <c:v>0.0204417615585128</c:v>
                </c:pt>
                <c:pt idx="265">
                  <c:v>0.0897313514250648</c:v>
                </c:pt>
                <c:pt idx="266">
                  <c:v>0.067985347985348</c:v>
                </c:pt>
                <c:pt idx="267">
                  <c:v>0.0866980088495575</c:v>
                </c:pt>
                <c:pt idx="268">
                  <c:v>0.0212854181064271</c:v>
                </c:pt>
                <c:pt idx="269">
                  <c:v>0.0195269526952695</c:v>
                </c:pt>
                <c:pt idx="270">
                  <c:v>0.02026286966046</c:v>
                </c:pt>
                <c:pt idx="271">
                  <c:v>0.0822050290135397</c:v>
                </c:pt>
                <c:pt idx="272">
                  <c:v>0.0867536032944406</c:v>
                </c:pt>
                <c:pt idx="273">
                  <c:v>0.033392394711735</c:v>
                </c:pt>
                <c:pt idx="274">
                  <c:v>0.0199230557845562</c:v>
                </c:pt>
                <c:pt idx="275">
                  <c:v>0.0303993367417438</c:v>
                </c:pt>
              </c:numCache>
            </c:numRef>
          </c:yVal>
          <c:smooth val="0"/>
        </c:ser>
        <c:dLbls>
          <c:showLegendKey val="0"/>
          <c:showVal val="0"/>
          <c:showCatName val="0"/>
          <c:showSerName val="0"/>
          <c:showPercent val="0"/>
          <c:showBubbleSize val="0"/>
        </c:dLbls>
        <c:axId val="861988150"/>
        <c:axId val="977477258"/>
      </c:scatterChart>
      <c:valAx>
        <c:axId val="861988150"/>
        <c:scaling>
          <c:orientation val="minMax"/>
        </c:scaling>
        <c:delete val="0"/>
        <c:axPos val="b"/>
        <c:majorGridlines>
          <c:spPr>
            <a:ln w="9525" cap="flat" cmpd="sng" algn="ctr">
              <a:solidFill>
                <a:schemeClr val="tx1">
                  <a:lumMod val="15000"/>
                  <a:lumOff val="85000"/>
                </a:schemeClr>
              </a:solidFill>
              <a:round/>
            </a:ln>
            <a:effectLst/>
          </c:spPr>
        </c:majorGridlines>
        <c:numFmt formatCode="0.00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0" vertOverflow="ellipsis" vert="horz" wrap="square" anchor="ctr" anchorCtr="1"/>
          <a:lstStyle/>
          <a:p>
            <a:pPr>
              <a:defRPr lang="zh-CN" sz="900" b="0" i="0" u="none" strike="noStrike" kern="1200" baseline="0">
                <a:solidFill>
                  <a:schemeClr val="tx1">
                    <a:lumMod val="65000"/>
                    <a:lumOff val="35000"/>
                  </a:schemeClr>
                </a:solidFill>
                <a:latin typeface="+mn-lt"/>
                <a:ea typeface="+mn-ea"/>
                <a:cs typeface="+mn-cs"/>
              </a:defRPr>
            </a:pPr>
          </a:p>
        </c:txPr>
        <c:crossAx val="977477258"/>
        <c:crosses val="autoZero"/>
        <c:crossBetween val="midCat"/>
      </c:valAx>
      <c:valAx>
        <c:axId val="977477258"/>
        <c:scaling>
          <c:orientation val="minMax"/>
        </c:scaling>
        <c:delete val="0"/>
        <c:axPos val="l"/>
        <c:majorGridlines>
          <c:spPr>
            <a:ln w="9525" cap="flat" cmpd="sng" algn="ctr">
              <a:solidFill>
                <a:schemeClr val="tx1">
                  <a:lumMod val="15000"/>
                  <a:lumOff val="85000"/>
                </a:schemeClr>
              </a:solidFill>
              <a:round/>
            </a:ln>
            <a:effectLst/>
          </c:spPr>
        </c:majorGridlines>
        <c:numFmt formatCode="0.00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0" vertOverflow="ellipsis" vert="horz" wrap="square" anchor="ctr" anchorCtr="1"/>
          <a:lstStyle/>
          <a:p>
            <a:pPr>
              <a:defRPr lang="zh-CN" sz="900" b="0" i="0" u="none" strike="noStrike" kern="1200" baseline="0">
                <a:solidFill>
                  <a:schemeClr val="tx1">
                    <a:lumMod val="65000"/>
                    <a:lumOff val="35000"/>
                  </a:schemeClr>
                </a:solidFill>
                <a:latin typeface="+mn-lt"/>
                <a:ea typeface="+mn-ea"/>
                <a:cs typeface="+mn-cs"/>
              </a:defRPr>
            </a:pPr>
          </a:p>
        </c:txPr>
        <c:crossAx val="861988150"/>
        <c:crosses val="autoZero"/>
        <c:crossBetween val="midCat"/>
      </c:valAx>
      <c:spPr>
        <a:noFill/>
        <a:ln>
          <a:noFill/>
        </a:ln>
        <a:effectLst/>
      </c:spPr>
    </c:plotArea>
    <c:legend>
      <c:legendPos val="b"/>
      <c:layout/>
      <c:overlay val="0"/>
      <c:spPr>
        <a:noFill/>
        <a:ln>
          <a:noFill/>
        </a:ln>
        <a:effectLst/>
      </c:spPr>
      <c:txPr>
        <a:bodyPr rot="0" spcFirstLastPara="0" vertOverflow="ellipsis" vert="horz" wrap="square" anchor="ctr" anchorCtr="1"/>
        <a:lstStyle/>
        <a:p>
          <a:pPr>
            <a:defRPr lang="zh-CN" sz="900" b="0" i="0" u="none" strike="noStrike" kern="1200" baseline="0">
              <a:solidFill>
                <a:schemeClr val="tx1">
                  <a:lumMod val="65000"/>
                  <a:lumOff val="35000"/>
                </a:schemeClr>
              </a:solidFill>
              <a:latin typeface="+mn-lt"/>
              <a:ea typeface="+mn-ea"/>
              <a:cs typeface="+mn-cs"/>
            </a:defRPr>
          </a:pPr>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lang="zh-CN"/>
      </a:pPr>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r="http://schemas.openxmlformats.org/officeDocument/2006/relationships" xmlns:a="http://schemas.openxmlformats.org/drawingml/2006/main">
  <xdr:twoCellAnchor>
    <xdr:from>
      <xdr:col>6</xdr:col>
      <xdr:colOff>941705</xdr:colOff>
      <xdr:row>9</xdr:row>
      <xdr:rowOff>134620</xdr:rowOff>
    </xdr:from>
    <xdr:to>
      <xdr:col>17</xdr:col>
      <xdr:colOff>308610</xdr:colOff>
      <xdr:row>35</xdr:row>
      <xdr:rowOff>107950</xdr:rowOff>
    </xdr:to>
    <xdr:graphicFrame>
      <xdr:nvGraphicFramePr>
        <xdr:cNvPr id="2" name="图表 1"/>
        <xdr:cNvGraphicFramePr/>
      </xdr:nvGraphicFramePr>
      <xdr:xfrm>
        <a:off x="16964660" y="1849120"/>
        <a:ext cx="9649460" cy="492633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277"/>
  <sheetViews>
    <sheetView tabSelected="1" zoomScale="115" zoomScaleNormal="115" topLeftCell="F10" workbookViewId="0">
      <selection activeCell="L8" sqref="L8"/>
    </sheetView>
  </sheetViews>
  <sheetFormatPr defaultColWidth="13.1339285714286" defaultRowHeight="15" customHeight="1" outlineLevelCol="4"/>
  <cols>
    <col min="1" max="2" width="89" customWidth="1"/>
    <col min="3" max="3" width="8" customWidth="1"/>
  </cols>
  <sheetData>
    <row r="1" customHeight="1" spans="1:5">
      <c r="A1" t="s">
        <v>0</v>
      </c>
      <c r="B1" t="s">
        <v>1</v>
      </c>
      <c r="C1" t="s">
        <v>2</v>
      </c>
      <c r="D1" t="s">
        <v>3</v>
      </c>
      <c r="E1" t="s">
        <v>4</v>
      </c>
    </row>
    <row r="2" customHeight="1" spans="1:5">
      <c r="A2" t="s">
        <v>5</v>
      </c>
      <c r="B2" t="s">
        <v>6</v>
      </c>
      <c r="C2" s="3">
        <v>0.164338082722368</v>
      </c>
      <c r="D2" s="3">
        <v>0.0954488864296583</v>
      </c>
      <c r="E2" s="4">
        <v>0.0688891962927099</v>
      </c>
    </row>
    <row r="3" customHeight="1" spans="1:5">
      <c r="A3" t="s">
        <v>5</v>
      </c>
      <c r="B3" t="s">
        <v>7</v>
      </c>
      <c r="C3" s="3">
        <v>0.188687035507845</v>
      </c>
      <c r="D3" s="3">
        <v>0.105147261216625</v>
      </c>
      <c r="E3" s="4">
        <v>0.0835397742912194</v>
      </c>
    </row>
    <row r="4" customHeight="1" spans="1:5">
      <c r="A4" t="s">
        <v>6</v>
      </c>
      <c r="B4" t="s">
        <v>7</v>
      </c>
      <c r="C4" s="3">
        <v>0.206736035049288</v>
      </c>
      <c r="D4" s="3">
        <v>0.115963855421687</v>
      </c>
      <c r="E4" s="4">
        <v>0.0907721796276013</v>
      </c>
    </row>
    <row r="5" customHeight="1" spans="1:5">
      <c r="A5" t="s">
        <v>5</v>
      </c>
      <c r="B5" t="s">
        <v>8</v>
      </c>
      <c r="C5" s="3">
        <v>0.126379690949227</v>
      </c>
      <c r="D5" s="3">
        <v>0.0837472406181015</v>
      </c>
      <c r="E5" s="4">
        <v>0.0426324503311258</v>
      </c>
    </row>
    <row r="6" customHeight="1" spans="1:5">
      <c r="A6" t="s">
        <v>6</v>
      </c>
      <c r="B6" t="s">
        <v>8</v>
      </c>
      <c r="C6" s="3">
        <v>0.162214001918071</v>
      </c>
      <c r="D6" s="3">
        <v>0.0927524318399781</v>
      </c>
      <c r="E6" s="4">
        <v>0.0694615700780929</v>
      </c>
    </row>
    <row r="7" customHeight="1" spans="1:5">
      <c r="A7" t="s">
        <v>7</v>
      </c>
      <c r="B7" t="s">
        <v>8</v>
      </c>
      <c r="C7" s="3">
        <v>0.195341234164283</v>
      </c>
      <c r="D7" s="3">
        <v>0.109521863506334</v>
      </c>
      <c r="E7" s="4">
        <v>0.0858193706579485</v>
      </c>
    </row>
    <row r="8" customHeight="1" spans="1:5">
      <c r="A8" t="s">
        <v>5</v>
      </c>
      <c r="B8" t="s">
        <v>9</v>
      </c>
      <c r="C8" s="3">
        <v>0.127069536423841</v>
      </c>
      <c r="D8" s="3">
        <v>0.0848509933774834</v>
      </c>
      <c r="E8" s="4">
        <v>0.0422185430463576</v>
      </c>
    </row>
    <row r="9" customHeight="1" spans="1:5">
      <c r="A9" t="s">
        <v>6</v>
      </c>
      <c r="B9" t="s">
        <v>9</v>
      </c>
      <c r="C9" s="3">
        <v>0.164935774801858</v>
      </c>
      <c r="D9" s="3">
        <v>0.0934681606996447</v>
      </c>
      <c r="E9" s="4">
        <v>0.0714676141022137</v>
      </c>
    </row>
    <row r="10" customHeight="1" spans="1:5">
      <c r="A10" t="s">
        <v>7</v>
      </c>
      <c r="B10" t="s">
        <v>9</v>
      </c>
      <c r="C10" s="3">
        <v>0.197033610014968</v>
      </c>
      <c r="D10" s="3">
        <v>0.109266566879848</v>
      </c>
      <c r="E10" s="4">
        <v>0.0877670431351204</v>
      </c>
    </row>
    <row r="11" customHeight="1" spans="1:5">
      <c r="A11" t="s">
        <v>8</v>
      </c>
      <c r="B11" t="s">
        <v>9</v>
      </c>
      <c r="C11" s="3">
        <v>0.0258632362897766</v>
      </c>
      <c r="D11" s="3">
        <v>0.0192281651997292</v>
      </c>
      <c r="E11" s="4">
        <v>0.00663507109004739</v>
      </c>
    </row>
    <row r="12" customHeight="1" spans="1:5">
      <c r="A12" t="s">
        <v>5</v>
      </c>
      <c r="B12" t="s">
        <v>10</v>
      </c>
      <c r="C12" s="3">
        <v>0.173701749514024</v>
      </c>
      <c r="D12" s="3">
        <v>0.10024993057484</v>
      </c>
      <c r="E12" s="4">
        <v>0.0734518189391836</v>
      </c>
    </row>
    <row r="13" customHeight="1" spans="1:5">
      <c r="A13" t="s">
        <v>6</v>
      </c>
      <c r="B13" t="s">
        <v>10</v>
      </c>
      <c r="C13" s="3">
        <v>0.157494469026549</v>
      </c>
      <c r="D13" s="3">
        <v>0.0873893805309734</v>
      </c>
      <c r="E13" s="4">
        <v>0.0701050884955752</v>
      </c>
    </row>
    <row r="14" customHeight="1" spans="1:5">
      <c r="A14" t="s">
        <v>7</v>
      </c>
      <c r="B14" t="s">
        <v>10</v>
      </c>
      <c r="C14" s="3">
        <v>0.200690131124914</v>
      </c>
      <c r="D14" s="3">
        <v>0.110835058661146</v>
      </c>
      <c r="E14" s="4">
        <v>0.0898550724637681</v>
      </c>
    </row>
    <row r="15" customHeight="1" spans="1:5">
      <c r="A15" t="s">
        <v>8</v>
      </c>
      <c r="B15" t="s">
        <v>10</v>
      </c>
      <c r="C15" s="3">
        <v>0.167955801104972</v>
      </c>
      <c r="D15" s="3">
        <v>0.0950276243093923</v>
      </c>
      <c r="E15" s="4">
        <v>0.0729281767955801</v>
      </c>
    </row>
    <row r="16" customHeight="1" spans="1:5">
      <c r="A16" t="s">
        <v>9</v>
      </c>
      <c r="B16" t="s">
        <v>10</v>
      </c>
      <c r="C16" s="3">
        <v>0.168093922651934</v>
      </c>
      <c r="D16" s="3">
        <v>0.0965469613259669</v>
      </c>
      <c r="E16" s="4">
        <v>0.0715469613259669</v>
      </c>
    </row>
    <row r="17" customHeight="1" spans="1:5">
      <c r="A17" t="s">
        <v>5</v>
      </c>
      <c r="B17" t="s">
        <v>11</v>
      </c>
      <c r="C17" s="3">
        <v>0.0640919158361019</v>
      </c>
      <c r="D17" s="3">
        <v>0.045265780730897</v>
      </c>
      <c r="E17" s="4">
        <v>0.0188261351052049</v>
      </c>
    </row>
    <row r="18" customHeight="1" spans="1:5">
      <c r="A18" t="s">
        <v>6</v>
      </c>
      <c r="B18" t="s">
        <v>11</v>
      </c>
      <c r="C18" s="3">
        <v>0.163530713890426</v>
      </c>
      <c r="D18" s="3">
        <v>0.0949086884338683</v>
      </c>
      <c r="E18" s="4">
        <v>0.0686220254565578</v>
      </c>
    </row>
    <row r="19" customHeight="1" spans="1:5">
      <c r="A19" t="s">
        <v>7</v>
      </c>
      <c r="B19" t="s">
        <v>11</v>
      </c>
      <c r="C19" s="3">
        <v>0.196917572588413</v>
      </c>
      <c r="D19" s="3">
        <v>0.111875602036604</v>
      </c>
      <c r="E19" s="4">
        <v>0.0850419705518096</v>
      </c>
    </row>
    <row r="20" customHeight="1" spans="1:5">
      <c r="A20" t="s">
        <v>8</v>
      </c>
      <c r="B20" t="s">
        <v>11</v>
      </c>
      <c r="C20" s="3">
        <v>0.12560319867641</v>
      </c>
      <c r="D20" s="3">
        <v>0.0834137598235213</v>
      </c>
      <c r="E20" s="4">
        <v>0.0421894388528885</v>
      </c>
    </row>
    <row r="21" customHeight="1" spans="1:5">
      <c r="A21" t="s">
        <v>9</v>
      </c>
      <c r="B21" t="s">
        <v>11</v>
      </c>
      <c r="C21" s="3">
        <v>0.127428020388483</v>
      </c>
      <c r="D21" s="3">
        <v>0.085824493731919</v>
      </c>
      <c r="E21" s="4">
        <v>0.0416035266565643</v>
      </c>
    </row>
    <row r="22" customHeight="1" spans="1:5">
      <c r="A22" t="s">
        <v>10</v>
      </c>
      <c r="B22" t="s">
        <v>11</v>
      </c>
      <c r="C22" s="3">
        <v>0.170741872742428</v>
      </c>
      <c r="D22" s="3">
        <v>0.0998888580161156</v>
      </c>
      <c r="E22" s="4">
        <v>0.0708530147263129</v>
      </c>
    </row>
    <row r="23" customHeight="1" spans="1:5">
      <c r="A23" t="s">
        <v>5</v>
      </c>
      <c r="B23" t="s">
        <v>12</v>
      </c>
      <c r="C23" s="3">
        <v>0.171814671814672</v>
      </c>
      <c r="D23" s="3">
        <v>0.103557639271925</v>
      </c>
      <c r="E23" s="4">
        <v>0.0682570325427468</v>
      </c>
    </row>
    <row r="24" customHeight="1" spans="1:5">
      <c r="A24" t="s">
        <v>6</v>
      </c>
      <c r="B24" t="s">
        <v>12</v>
      </c>
      <c r="C24" s="3">
        <v>0.122011203716355</v>
      </c>
      <c r="D24" s="3">
        <v>0.0666757753791502</v>
      </c>
      <c r="E24" s="4">
        <v>0.0553354283372045</v>
      </c>
    </row>
    <row r="25" customHeight="1" spans="1:5">
      <c r="A25" t="s">
        <v>7</v>
      </c>
      <c r="B25" t="s">
        <v>12</v>
      </c>
      <c r="C25" s="3">
        <v>0.212108843537415</v>
      </c>
      <c r="D25" s="3">
        <v>0.123945578231293</v>
      </c>
      <c r="E25" s="4">
        <v>0.0881632653061225</v>
      </c>
    </row>
    <row r="26" customHeight="1" spans="1:5">
      <c r="A26" t="s">
        <v>8</v>
      </c>
      <c r="B26" t="s">
        <v>12</v>
      </c>
      <c r="C26" s="3">
        <v>0.157614628820961</v>
      </c>
      <c r="D26" s="3">
        <v>0.0947052401746725</v>
      </c>
      <c r="E26" s="4">
        <v>0.0629093886462882</v>
      </c>
    </row>
    <row r="27" customHeight="1" spans="1:5">
      <c r="A27" t="s">
        <v>9</v>
      </c>
      <c r="B27" t="s">
        <v>12</v>
      </c>
      <c r="C27" s="3">
        <v>0.159661572052402</v>
      </c>
      <c r="D27" s="3">
        <v>0.0967521834061135</v>
      </c>
      <c r="E27" s="4">
        <v>0.0629093886462882</v>
      </c>
    </row>
    <row r="28" customHeight="1" spans="1:5">
      <c r="A28" t="s">
        <v>10</v>
      </c>
      <c r="B28" t="s">
        <v>12</v>
      </c>
      <c r="C28" s="3">
        <v>0.159078366445916</v>
      </c>
      <c r="D28" s="3">
        <v>0.0911975717439294</v>
      </c>
      <c r="E28" s="4">
        <v>0.0678807947019868</v>
      </c>
    </row>
    <row r="29" customHeight="1" spans="1:5">
      <c r="A29" t="s">
        <v>11</v>
      </c>
      <c r="B29" t="s">
        <v>12</v>
      </c>
      <c r="C29" s="3">
        <v>0.164478230822391</v>
      </c>
      <c r="D29" s="3">
        <v>0.0984105044920525</v>
      </c>
      <c r="E29" s="4">
        <v>0.0660677263303386</v>
      </c>
    </row>
    <row r="30" customHeight="1" spans="1:5">
      <c r="A30" t="s">
        <v>5</v>
      </c>
      <c r="B30" t="s">
        <v>13</v>
      </c>
      <c r="C30" s="3">
        <v>0.189925681255161</v>
      </c>
      <c r="D30" s="3">
        <v>0.104183870079824</v>
      </c>
      <c r="E30" s="4">
        <v>0.0857418111753372</v>
      </c>
    </row>
    <row r="31" customHeight="1" spans="1:5">
      <c r="A31" t="s">
        <v>6</v>
      </c>
      <c r="B31" t="s">
        <v>13</v>
      </c>
      <c r="C31" s="3">
        <v>0.184296619411123</v>
      </c>
      <c r="D31" s="3">
        <v>0.0947382769901854</v>
      </c>
      <c r="E31" s="4">
        <v>0.0895583424209378</v>
      </c>
    </row>
    <row r="32" customHeight="1" spans="1:5">
      <c r="A32" t="s">
        <v>7</v>
      </c>
      <c r="B32" t="s">
        <v>13</v>
      </c>
      <c r="C32" s="3">
        <v>0.212215601300108</v>
      </c>
      <c r="D32" s="3">
        <v>0.113082340195016</v>
      </c>
      <c r="E32" s="4">
        <v>0.0991332611050921</v>
      </c>
    </row>
    <row r="33" customHeight="1" spans="1:5">
      <c r="A33" t="s">
        <v>8</v>
      </c>
      <c r="B33" t="s">
        <v>13</v>
      </c>
      <c r="C33" s="3">
        <v>0.193447525829255</v>
      </c>
      <c r="D33" s="3">
        <v>0.104268624252311</v>
      </c>
      <c r="E33" s="4">
        <v>0.089178901576944</v>
      </c>
    </row>
    <row r="34" customHeight="1" spans="1:5">
      <c r="A34" t="s">
        <v>9</v>
      </c>
      <c r="B34" t="s">
        <v>13</v>
      </c>
      <c r="C34" s="3">
        <v>0.195022439820481</v>
      </c>
      <c r="D34" s="3">
        <v>0.105671154630763</v>
      </c>
      <c r="E34" s="4">
        <v>0.0893512851897185</v>
      </c>
    </row>
    <row r="35" customHeight="1" spans="1:5">
      <c r="A35" t="s">
        <v>10</v>
      </c>
      <c r="B35" t="s">
        <v>13</v>
      </c>
      <c r="C35" s="3">
        <v>0.189664650907092</v>
      </c>
      <c r="D35" s="3">
        <v>0.101291918636614</v>
      </c>
      <c r="E35" s="4">
        <v>0.0883727322704783</v>
      </c>
    </row>
    <row r="36" customHeight="1" spans="1:5">
      <c r="A36" t="s">
        <v>11</v>
      </c>
      <c r="B36" t="s">
        <v>13</v>
      </c>
      <c r="C36" s="3">
        <v>0.190108830417413</v>
      </c>
      <c r="D36" s="3">
        <v>0.102493456398953</v>
      </c>
      <c r="E36" s="4">
        <v>0.0876153740184598</v>
      </c>
    </row>
    <row r="37" customHeight="1" spans="1:5">
      <c r="A37" t="s">
        <v>12</v>
      </c>
      <c r="B37" t="s">
        <v>13</v>
      </c>
      <c r="C37" s="3">
        <v>0.188395996754125</v>
      </c>
      <c r="D37" s="3">
        <v>0.0958885582905058</v>
      </c>
      <c r="E37" s="4">
        <v>0.0925074384636192</v>
      </c>
    </row>
    <row r="38" customHeight="1" spans="1:5">
      <c r="A38" t="s">
        <v>5</v>
      </c>
      <c r="B38" t="s">
        <v>14</v>
      </c>
      <c r="C38" s="3">
        <v>0.175065944745245</v>
      </c>
      <c r="D38" s="3">
        <v>0.0978758850478967</v>
      </c>
      <c r="E38" s="4">
        <v>0.0771900596973483</v>
      </c>
    </row>
    <row r="39" customHeight="1" spans="1:5">
      <c r="A39" t="s">
        <v>6</v>
      </c>
      <c r="B39" t="s">
        <v>14</v>
      </c>
      <c r="C39" s="3">
        <v>0.156189688447753</v>
      </c>
      <c r="D39" s="3">
        <v>0.0845051006341329</v>
      </c>
      <c r="E39" s="4">
        <v>0.0716845878136201</v>
      </c>
    </row>
    <row r="40" customHeight="1" spans="1:5">
      <c r="A40" t="s">
        <v>7</v>
      </c>
      <c r="B40" t="s">
        <v>14</v>
      </c>
      <c r="C40" s="3">
        <v>0.203277785429004</v>
      </c>
      <c r="D40" s="3">
        <v>0.112656658862416</v>
      </c>
      <c r="E40" s="4">
        <v>0.0906211265665886</v>
      </c>
    </row>
    <row r="41" customHeight="1" spans="1:5">
      <c r="A41" t="s">
        <v>8</v>
      </c>
      <c r="B41" t="s">
        <v>14</v>
      </c>
      <c r="C41" s="3">
        <v>0.167103267613401</v>
      </c>
      <c r="D41" s="3">
        <v>0.0933406866124362</v>
      </c>
      <c r="E41" s="4">
        <v>0.0737625810009651</v>
      </c>
    </row>
    <row r="42" customHeight="1" spans="1:5">
      <c r="A42" t="s">
        <v>9</v>
      </c>
      <c r="B42" t="s">
        <v>14</v>
      </c>
      <c r="C42" s="3">
        <v>0.168181818181818</v>
      </c>
      <c r="D42" s="3">
        <v>0.0955922865013774</v>
      </c>
      <c r="E42" s="4">
        <v>0.0725895316804408</v>
      </c>
    </row>
    <row r="43" customHeight="1" spans="1:5">
      <c r="A43" t="s">
        <v>10</v>
      </c>
      <c r="B43" t="s">
        <v>14</v>
      </c>
      <c r="C43" s="3">
        <v>0.0775684225003438</v>
      </c>
      <c r="D43" s="3">
        <v>0.0583138495392656</v>
      </c>
      <c r="E43" s="4">
        <v>0.0192545729610783</v>
      </c>
    </row>
    <row r="44" customHeight="1" spans="1:5">
      <c r="A44" t="s">
        <v>11</v>
      </c>
      <c r="B44" t="s">
        <v>14</v>
      </c>
      <c r="C44" s="3">
        <v>0.175810473815461</v>
      </c>
      <c r="D44" s="3">
        <v>0.100304793571626</v>
      </c>
      <c r="E44" s="4">
        <v>0.0755056802438349</v>
      </c>
    </row>
    <row r="45" customHeight="1" spans="1:5">
      <c r="A45" t="s">
        <v>12</v>
      </c>
      <c r="B45" t="s">
        <v>14</v>
      </c>
      <c r="C45" s="3">
        <v>0.157655172413793</v>
      </c>
      <c r="D45" s="3">
        <v>0.0882758620689655</v>
      </c>
      <c r="E45" s="4">
        <v>0.0693793103448276</v>
      </c>
    </row>
    <row r="46" customHeight="1" spans="1:5">
      <c r="A46" t="s">
        <v>13</v>
      </c>
      <c r="B46" t="s">
        <v>14</v>
      </c>
      <c r="C46" s="3">
        <v>0.186247598133407</v>
      </c>
      <c r="D46" s="3">
        <v>0.0984079055723305</v>
      </c>
      <c r="E46" s="4">
        <v>0.087839692561076</v>
      </c>
    </row>
    <row r="47" customHeight="1" spans="1:5">
      <c r="A47" t="s">
        <v>5</v>
      </c>
      <c r="B47" t="s">
        <v>15</v>
      </c>
      <c r="C47" s="3">
        <v>0.126873958911716</v>
      </c>
      <c r="D47" s="3">
        <v>0.082870627429206</v>
      </c>
      <c r="E47" s="4">
        <v>0.0440033314825097</v>
      </c>
    </row>
    <row r="48" customHeight="1" spans="1:5">
      <c r="A48" t="s">
        <v>6</v>
      </c>
      <c r="B48" t="s">
        <v>15</v>
      </c>
      <c r="C48" s="3">
        <v>0.144839067702553</v>
      </c>
      <c r="D48" s="3">
        <v>0.0796337402885683</v>
      </c>
      <c r="E48" s="4">
        <v>0.0652053274139845</v>
      </c>
    </row>
    <row r="49" customHeight="1" spans="1:5">
      <c r="A49" t="s">
        <v>7</v>
      </c>
      <c r="B49" t="s">
        <v>15</v>
      </c>
      <c r="C49" s="3">
        <v>0.196497517926089</v>
      </c>
      <c r="D49" s="3">
        <v>0.111969111969112</v>
      </c>
      <c r="E49" s="4">
        <v>0.0845284059569774</v>
      </c>
    </row>
    <row r="50" customHeight="1" spans="1:5">
      <c r="A50" t="s">
        <v>8</v>
      </c>
      <c r="B50" t="s">
        <v>15</v>
      </c>
      <c r="C50" s="3">
        <v>0.102043634355151</v>
      </c>
      <c r="D50" s="3">
        <v>0.0675227837613919</v>
      </c>
      <c r="E50" s="4">
        <v>0.0345208505937586</v>
      </c>
    </row>
    <row r="51" customHeight="1" spans="1:5">
      <c r="A51" t="s">
        <v>9</v>
      </c>
      <c r="B51" t="s">
        <v>15</v>
      </c>
      <c r="C51" s="3">
        <v>0.103976801988401</v>
      </c>
      <c r="D51" s="3">
        <v>0.0702844518088926</v>
      </c>
      <c r="E51" s="4">
        <v>0.0336923501795084</v>
      </c>
    </row>
    <row r="52" customHeight="1" spans="1:5">
      <c r="A52" t="s">
        <v>10</v>
      </c>
      <c r="B52" t="s">
        <v>15</v>
      </c>
      <c r="C52" s="3">
        <v>0.159062369192131</v>
      </c>
      <c r="D52" s="3">
        <v>0.0904143993302637</v>
      </c>
      <c r="E52" s="4">
        <v>0.0686479698618669</v>
      </c>
    </row>
    <row r="53" customHeight="1" spans="1:5">
      <c r="A53" t="s">
        <v>11</v>
      </c>
      <c r="B53" t="s">
        <v>15</v>
      </c>
      <c r="C53" s="3">
        <v>0.122914349276974</v>
      </c>
      <c r="D53" s="3">
        <v>0.0793937708565072</v>
      </c>
      <c r="E53" s="4">
        <v>0.0435205784204672</v>
      </c>
    </row>
    <row r="54" customHeight="1" spans="1:5">
      <c r="A54" t="s">
        <v>12</v>
      </c>
      <c r="B54" t="s">
        <v>15</v>
      </c>
      <c r="C54" s="3">
        <v>0.142995035852179</v>
      </c>
      <c r="D54" s="3">
        <v>0.080253723110866</v>
      </c>
      <c r="E54" s="4">
        <v>0.0627413127413127</v>
      </c>
    </row>
    <row r="55" customHeight="1" spans="1:5">
      <c r="A55" t="s">
        <v>13</v>
      </c>
      <c r="B55" t="s">
        <v>15</v>
      </c>
      <c r="C55" s="3">
        <v>0.18072952512044</v>
      </c>
      <c r="D55" s="3">
        <v>0.0948382656572608</v>
      </c>
      <c r="E55" s="4">
        <v>0.0858912594631796</v>
      </c>
    </row>
    <row r="56" customHeight="1" spans="1:5">
      <c r="A56" t="s">
        <v>14</v>
      </c>
      <c r="B56" t="s">
        <v>15</v>
      </c>
      <c r="C56" s="3">
        <v>0.154672245467225</v>
      </c>
      <c r="D56" s="3">
        <v>0.0863319386331939</v>
      </c>
      <c r="E56" s="4">
        <v>0.0683403068340307</v>
      </c>
    </row>
    <row r="57" customHeight="1" spans="1:5">
      <c r="A57" t="s">
        <v>5</v>
      </c>
      <c r="B57" t="s">
        <v>16</v>
      </c>
      <c r="C57" s="3">
        <v>0.175662550298321</v>
      </c>
      <c r="D57" s="3">
        <v>0.102816705980297</v>
      </c>
      <c r="E57" s="4">
        <v>0.0728458443180241</v>
      </c>
    </row>
    <row r="58" customHeight="1" spans="1:5">
      <c r="A58" t="s">
        <v>6</v>
      </c>
      <c r="B58" t="s">
        <v>16</v>
      </c>
      <c r="C58" s="3">
        <v>0.161789066813915</v>
      </c>
      <c r="D58" s="3">
        <v>0.0913859745996687</v>
      </c>
      <c r="E58" s="4">
        <v>0.0704030922142463</v>
      </c>
    </row>
    <row r="59" customHeight="1" spans="1:5">
      <c r="A59" t="s">
        <v>7</v>
      </c>
      <c r="B59" t="s">
        <v>16</v>
      </c>
      <c r="C59" s="3">
        <v>0.204329243071832</v>
      </c>
      <c r="D59" s="3">
        <v>0.113332414173445</v>
      </c>
      <c r="E59" s="4">
        <v>0.0909968288983869</v>
      </c>
    </row>
    <row r="60" customHeight="1" spans="1:5">
      <c r="A60" t="s">
        <v>8</v>
      </c>
      <c r="B60" t="s">
        <v>16</v>
      </c>
      <c r="C60" s="3">
        <v>0.167333425300041</v>
      </c>
      <c r="D60" s="3">
        <v>0.0940819423368741</v>
      </c>
      <c r="E60" s="4">
        <v>0.0732514829631673</v>
      </c>
    </row>
    <row r="61" customHeight="1" spans="1:5">
      <c r="A61" t="s">
        <v>9</v>
      </c>
      <c r="B61" t="s">
        <v>16</v>
      </c>
      <c r="C61" s="3">
        <v>0.168023175610429</v>
      </c>
      <c r="D61" s="3">
        <v>0.096427093392192</v>
      </c>
      <c r="E61" s="4">
        <v>0.071596082218237</v>
      </c>
    </row>
    <row r="62" customHeight="1" spans="1:5">
      <c r="A62" t="s">
        <v>10</v>
      </c>
      <c r="B62" t="s">
        <v>16</v>
      </c>
      <c r="C62" s="3">
        <v>0.0759180305322514</v>
      </c>
      <c r="D62" s="3">
        <v>0.0579012515472425</v>
      </c>
      <c r="E62" s="4">
        <v>0.0180167789850089</v>
      </c>
    </row>
    <row r="63" customHeight="1" spans="1:5">
      <c r="A63" t="s">
        <v>11</v>
      </c>
      <c r="B63" t="s">
        <v>16</v>
      </c>
      <c r="C63" s="3">
        <v>0.175377790101206</v>
      </c>
      <c r="D63" s="3">
        <v>0.103978926937474</v>
      </c>
      <c r="E63" s="4">
        <v>0.0713988631637321</v>
      </c>
    </row>
    <row r="64" customHeight="1" spans="1:5">
      <c r="A64" t="s">
        <v>12</v>
      </c>
      <c r="B64" t="s">
        <v>16</v>
      </c>
      <c r="C64" s="3">
        <v>0.16006623430385</v>
      </c>
      <c r="D64" s="3">
        <v>0.0912101559265903</v>
      </c>
      <c r="E64" s="4">
        <v>0.0688560783772596</v>
      </c>
    </row>
    <row r="65" customHeight="1" spans="1:5">
      <c r="A65" t="s">
        <v>13</v>
      </c>
      <c r="B65" t="s">
        <v>16</v>
      </c>
      <c r="C65" s="3">
        <v>0.191568250480637</v>
      </c>
      <c r="D65" s="3">
        <v>0.103817632518539</v>
      </c>
      <c r="E65" s="4">
        <v>0.0877506179620983</v>
      </c>
    </row>
    <row r="66" customHeight="1" spans="1:5">
      <c r="A66" t="s">
        <v>14</v>
      </c>
      <c r="B66" t="s">
        <v>16</v>
      </c>
      <c r="C66" s="3">
        <v>0.0788136756830976</v>
      </c>
      <c r="D66" s="3">
        <v>0.060414664286695</v>
      </c>
      <c r="E66" s="4">
        <v>0.0183990113964026</v>
      </c>
    </row>
    <row r="67" customHeight="1" spans="1:5">
      <c r="A67" t="s">
        <v>15</v>
      </c>
      <c r="B67" t="s">
        <v>16</v>
      </c>
      <c r="C67" s="3">
        <v>0.16050760005578</v>
      </c>
      <c r="D67" s="3">
        <v>0.0938502300934319</v>
      </c>
      <c r="E67" s="4">
        <v>0.0666573699623483</v>
      </c>
    </row>
    <row r="68" customHeight="1" spans="1:5">
      <c r="A68" t="s">
        <v>5</v>
      </c>
      <c r="B68" t="s">
        <v>17</v>
      </c>
      <c r="C68" s="3">
        <v>0.19083654375344</v>
      </c>
      <c r="D68" s="3">
        <v>0.103329664281783</v>
      </c>
      <c r="E68" s="4">
        <v>0.0875068794716566</v>
      </c>
    </row>
    <row r="69" customHeight="1" spans="1:5">
      <c r="A69" t="s">
        <v>6</v>
      </c>
      <c r="B69" t="s">
        <v>17</v>
      </c>
      <c r="C69" s="3">
        <v>0.18326314359462</v>
      </c>
      <c r="D69" s="3">
        <v>0.0912919440293438</v>
      </c>
      <c r="E69" s="4">
        <v>0.0919711995652765</v>
      </c>
    </row>
    <row r="70" customHeight="1" spans="1:5">
      <c r="A70" t="s">
        <v>7</v>
      </c>
      <c r="B70" t="s">
        <v>17</v>
      </c>
      <c r="C70" s="3">
        <v>0.210897262130659</v>
      </c>
      <c r="D70" s="3">
        <v>0.110463540254812</v>
      </c>
      <c r="E70" s="4">
        <v>0.100433721875847</v>
      </c>
    </row>
    <row r="71" customHeight="1" spans="1:5">
      <c r="A71" t="s">
        <v>8</v>
      </c>
      <c r="B71" t="s">
        <v>17</v>
      </c>
      <c r="C71" s="3">
        <v>0.195198046663049</v>
      </c>
      <c r="D71" s="3">
        <v>0.104042322300597</v>
      </c>
      <c r="E71" s="4">
        <v>0.0911557243624525</v>
      </c>
    </row>
    <row r="72" customHeight="1" spans="1:5">
      <c r="A72" t="s">
        <v>9</v>
      </c>
      <c r="B72" t="s">
        <v>17</v>
      </c>
      <c r="C72" s="3">
        <v>0.195602008958871</v>
      </c>
      <c r="D72" s="3">
        <v>0.1051988597801</v>
      </c>
      <c r="E72" s="4">
        <v>0.0904031491787702</v>
      </c>
    </row>
    <row r="73" customHeight="1" spans="1:5">
      <c r="A73" t="s">
        <v>10</v>
      </c>
      <c r="B73" t="s">
        <v>17</v>
      </c>
      <c r="C73" s="3">
        <v>0.189382478338605</v>
      </c>
      <c r="D73" s="3">
        <v>0.101774171365699</v>
      </c>
      <c r="E73" s="4">
        <v>0.0876083069729061</v>
      </c>
    </row>
    <row r="74" customHeight="1" spans="1:5">
      <c r="A74" t="s">
        <v>11</v>
      </c>
      <c r="B74" t="s">
        <v>17</v>
      </c>
      <c r="C74" s="3">
        <v>0.190771349862259</v>
      </c>
      <c r="D74" s="3">
        <v>0.10137741046832</v>
      </c>
      <c r="E74" s="4">
        <v>0.0893939393939394</v>
      </c>
    </row>
    <row r="75" customHeight="1" spans="1:5">
      <c r="A75" t="s">
        <v>12</v>
      </c>
      <c r="B75" t="s">
        <v>17</v>
      </c>
      <c r="C75" s="3">
        <v>0.186378961564396</v>
      </c>
      <c r="D75" s="3">
        <v>0.0934592043155765</v>
      </c>
      <c r="E75" s="4">
        <v>0.09291975724882</v>
      </c>
    </row>
    <row r="76" customHeight="1" spans="1:5">
      <c r="A76" t="s">
        <v>13</v>
      </c>
      <c r="B76" t="s">
        <v>17</v>
      </c>
      <c r="C76" s="3">
        <v>0.153998678122935</v>
      </c>
      <c r="D76" s="3">
        <v>0.0844679444811633</v>
      </c>
      <c r="E76" s="4">
        <v>0.0695307336417713</v>
      </c>
    </row>
    <row r="77" customHeight="1" spans="1:5">
      <c r="A77" t="s">
        <v>14</v>
      </c>
      <c r="B77" t="s">
        <v>17</v>
      </c>
      <c r="C77" s="3">
        <v>0.187774725274725</v>
      </c>
      <c r="D77" s="3">
        <v>0.100274725274725</v>
      </c>
      <c r="E77" s="4">
        <v>0.0875</v>
      </c>
    </row>
    <row r="78" customHeight="1" spans="1:5">
      <c r="A78" t="s">
        <v>15</v>
      </c>
      <c r="B78" t="s">
        <v>17</v>
      </c>
      <c r="C78" s="3">
        <v>0.177621606724542</v>
      </c>
      <c r="D78" s="3">
        <v>0.0917734601074824</v>
      </c>
      <c r="E78" s="4">
        <v>0.0858481466170594</v>
      </c>
    </row>
    <row r="79" customHeight="1" spans="1:5">
      <c r="A79" t="s">
        <v>16</v>
      </c>
      <c r="B79" t="s">
        <v>17</v>
      </c>
      <c r="C79" s="3">
        <v>0.192497938994229</v>
      </c>
      <c r="D79" s="3">
        <v>0.106073097004672</v>
      </c>
      <c r="E79" s="4">
        <v>0.0864248419895576</v>
      </c>
    </row>
    <row r="80" customHeight="1" spans="1:5">
      <c r="A80" t="s">
        <v>5</v>
      </c>
      <c r="B80" t="s">
        <v>18</v>
      </c>
      <c r="C80" s="3">
        <v>0.0804395604395604</v>
      </c>
      <c r="D80" s="3">
        <v>0.0565567765567766</v>
      </c>
      <c r="E80" s="4">
        <v>0.0238827838827839</v>
      </c>
    </row>
    <row r="81" customHeight="1" spans="1:5">
      <c r="A81" t="s">
        <v>6</v>
      </c>
      <c r="B81" t="s">
        <v>18</v>
      </c>
      <c r="C81" s="3">
        <v>0.137582417582418</v>
      </c>
      <c r="D81" s="3">
        <v>0.0816117216117216</v>
      </c>
      <c r="E81" s="4">
        <v>0.055970695970696</v>
      </c>
    </row>
    <row r="82" customHeight="1" spans="1:5">
      <c r="A82" t="s">
        <v>7</v>
      </c>
      <c r="B82" t="s">
        <v>18</v>
      </c>
      <c r="C82" s="3">
        <v>0.182417582417582</v>
      </c>
      <c r="D82" s="3">
        <v>0.108424908424908</v>
      </c>
      <c r="E82" s="4">
        <v>0.073992673992674</v>
      </c>
    </row>
    <row r="83" customHeight="1" spans="1:5">
      <c r="A83" t="s">
        <v>8</v>
      </c>
      <c r="B83" t="s">
        <v>18</v>
      </c>
      <c r="C83" s="3">
        <v>0.114139194139194</v>
      </c>
      <c r="D83" s="3">
        <v>0.0753113553113553</v>
      </c>
      <c r="E83" s="4">
        <v>0.0388278388278388</v>
      </c>
    </row>
    <row r="84" customHeight="1" spans="1:5">
      <c r="A84" t="s">
        <v>9</v>
      </c>
      <c r="B84" t="s">
        <v>18</v>
      </c>
      <c r="C84" s="3">
        <v>0.114871794871795</v>
      </c>
      <c r="D84" s="3">
        <v>0.0766300366300366</v>
      </c>
      <c r="E84" s="4">
        <v>0.0382417582417582</v>
      </c>
    </row>
    <row r="85" customHeight="1" spans="1:5">
      <c r="A85" t="s">
        <v>10</v>
      </c>
      <c r="B85" t="s">
        <v>18</v>
      </c>
      <c r="C85" s="3">
        <v>0.153553113553114</v>
      </c>
      <c r="D85" s="3">
        <v>0.0884981684981685</v>
      </c>
      <c r="E85" s="4">
        <v>0.0650549450549451</v>
      </c>
    </row>
    <row r="86" customHeight="1" spans="1:5">
      <c r="A86" t="s">
        <v>11</v>
      </c>
      <c r="B86" t="s">
        <v>18</v>
      </c>
      <c r="C86" s="3">
        <v>0.0780952380952381</v>
      </c>
      <c r="D86" s="3">
        <v>0.0534798534798535</v>
      </c>
      <c r="E86" s="4">
        <v>0.0246153846153846</v>
      </c>
    </row>
    <row r="87" customHeight="1" spans="1:5">
      <c r="A87" t="s">
        <v>12</v>
      </c>
      <c r="B87" t="s">
        <v>18</v>
      </c>
      <c r="C87" s="3">
        <v>0.136263736263736</v>
      </c>
      <c r="D87" s="3">
        <v>0.081025641025641</v>
      </c>
      <c r="E87" s="4">
        <v>0.0552380952380952</v>
      </c>
    </row>
    <row r="88" customHeight="1" spans="1:5">
      <c r="A88" t="s">
        <v>13</v>
      </c>
      <c r="B88" t="s">
        <v>18</v>
      </c>
      <c r="C88" s="3">
        <v>0.168351648351648</v>
      </c>
      <c r="D88" s="3">
        <v>0.0908424908424908</v>
      </c>
      <c r="E88" s="4">
        <v>0.0775091575091575</v>
      </c>
    </row>
    <row r="89" customHeight="1" spans="1:5">
      <c r="A89" t="s">
        <v>14</v>
      </c>
      <c r="B89" t="s">
        <v>18</v>
      </c>
      <c r="C89" s="3">
        <v>0.153011871610728</v>
      </c>
      <c r="D89" s="3">
        <v>0.0851531584347061</v>
      </c>
      <c r="E89" s="4">
        <v>0.0678587131760223</v>
      </c>
    </row>
    <row r="90" customHeight="1" spans="1:5">
      <c r="A90" t="s">
        <v>15</v>
      </c>
      <c r="B90" t="s">
        <v>18</v>
      </c>
      <c r="C90" s="3">
        <v>0.115311355311355</v>
      </c>
      <c r="D90" s="3">
        <v>0.0736996336996337</v>
      </c>
      <c r="E90" s="4">
        <v>0.0416117216117216</v>
      </c>
    </row>
    <row r="91" customHeight="1" spans="1:5">
      <c r="A91" t="s">
        <v>16</v>
      </c>
      <c r="B91" t="s">
        <v>18</v>
      </c>
      <c r="C91" s="3">
        <v>0.153553113553114</v>
      </c>
      <c r="D91" s="3">
        <v>0.0880586080586081</v>
      </c>
      <c r="E91" s="4">
        <v>0.0654945054945055</v>
      </c>
    </row>
    <row r="92" customHeight="1" spans="1:5">
      <c r="A92" t="s">
        <v>17</v>
      </c>
      <c r="B92" t="s">
        <v>18</v>
      </c>
      <c r="C92" s="3">
        <v>0.161025641025641</v>
      </c>
      <c r="D92" s="3">
        <v>0.0861538461538462</v>
      </c>
      <c r="E92" s="4">
        <v>0.0748717948717949</v>
      </c>
    </row>
    <row r="93" customHeight="1" spans="1:5">
      <c r="A93" t="s">
        <v>5</v>
      </c>
      <c r="B93" t="s">
        <v>19</v>
      </c>
      <c r="C93" s="3">
        <v>0.194882434301521</v>
      </c>
      <c r="D93" s="3">
        <v>0.110511756569848</v>
      </c>
      <c r="E93" s="4">
        <v>0.0843706777316736</v>
      </c>
    </row>
    <row r="94" customHeight="1" spans="1:5">
      <c r="A94" t="s">
        <v>6</v>
      </c>
      <c r="B94" t="s">
        <v>19</v>
      </c>
      <c r="C94" s="3">
        <v>0.203329206218187</v>
      </c>
      <c r="D94" s="3">
        <v>0.114045948548631</v>
      </c>
      <c r="E94" s="4">
        <v>0.0892832576695557</v>
      </c>
    </row>
    <row r="95" customHeight="1" spans="1:5">
      <c r="A95" t="s">
        <v>7</v>
      </c>
      <c r="B95" t="s">
        <v>19</v>
      </c>
      <c r="C95" s="3">
        <v>0.206877654473215</v>
      </c>
      <c r="D95" s="3">
        <v>0.116865324016989</v>
      </c>
      <c r="E95" s="4">
        <v>0.0900123304562269</v>
      </c>
    </row>
    <row r="96" customHeight="1" spans="1:5">
      <c r="A96" t="s">
        <v>8</v>
      </c>
      <c r="B96" t="s">
        <v>19</v>
      </c>
      <c r="C96" s="3">
        <v>0.197200494030465</v>
      </c>
      <c r="D96" s="3">
        <v>0.114450391107452</v>
      </c>
      <c r="E96" s="4">
        <v>0.0827501029230136</v>
      </c>
    </row>
    <row r="97" customHeight="1" spans="1:5">
      <c r="A97" t="s">
        <v>9</v>
      </c>
      <c r="B97" t="s">
        <v>19</v>
      </c>
      <c r="C97" s="3">
        <v>0.197200494030465</v>
      </c>
      <c r="D97" s="3">
        <v>0.115959928640044</v>
      </c>
      <c r="E97" s="4">
        <v>0.0812405653904213</v>
      </c>
    </row>
    <row r="98" customHeight="1" spans="1:5">
      <c r="A98" t="s">
        <v>10</v>
      </c>
      <c r="B98" t="s">
        <v>19</v>
      </c>
      <c r="C98" s="3">
        <v>0.199611865816468</v>
      </c>
      <c r="D98" s="3">
        <v>0.116163016357083</v>
      </c>
      <c r="E98" s="4">
        <v>0.0834488494593845</v>
      </c>
    </row>
    <row r="99" customHeight="1" spans="1:5">
      <c r="A99" t="s">
        <v>11</v>
      </c>
      <c r="B99" t="s">
        <v>19</v>
      </c>
      <c r="C99" s="3">
        <v>0.195811953959229</v>
      </c>
      <c r="D99" s="3">
        <v>0.113992511440854</v>
      </c>
      <c r="E99" s="4">
        <v>0.0818194425183747</v>
      </c>
    </row>
    <row r="100" customHeight="1" spans="1:5">
      <c r="A100" t="s">
        <v>12</v>
      </c>
      <c r="B100" t="s">
        <v>19</v>
      </c>
      <c r="C100" s="3">
        <v>0.206219312602291</v>
      </c>
      <c r="D100" s="3">
        <v>0.115521003818876</v>
      </c>
      <c r="E100" s="4">
        <v>0.0906983087834152</v>
      </c>
    </row>
    <row r="101" customHeight="1" spans="1:5">
      <c r="A101" t="s">
        <v>13</v>
      </c>
      <c r="B101" t="s">
        <v>19</v>
      </c>
      <c r="C101" s="3">
        <v>0.204344874405974</v>
      </c>
      <c r="D101" s="3">
        <v>0.112287847929396</v>
      </c>
      <c r="E101" s="4">
        <v>0.0920570264765784</v>
      </c>
    </row>
    <row r="102" customHeight="1" spans="1:5">
      <c r="A102" t="s">
        <v>14</v>
      </c>
      <c r="B102" t="s">
        <v>19</v>
      </c>
      <c r="C102" s="3">
        <v>0.198974643203547</v>
      </c>
      <c r="D102" s="3">
        <v>0.113759179714563</v>
      </c>
      <c r="E102" s="4">
        <v>0.0852154634889843</v>
      </c>
    </row>
    <row r="103" customHeight="1" spans="1:5">
      <c r="A103" t="s">
        <v>15</v>
      </c>
      <c r="B103" t="s">
        <v>19</v>
      </c>
      <c r="C103" s="3">
        <v>0.19290956931173</v>
      </c>
      <c r="D103" s="3">
        <v>0.112726769145548</v>
      </c>
      <c r="E103" s="4">
        <v>0.080182800166182</v>
      </c>
    </row>
    <row r="104" customHeight="1" spans="1:5">
      <c r="A104" t="s">
        <v>16</v>
      </c>
      <c r="B104" t="s">
        <v>19</v>
      </c>
      <c r="C104" s="3">
        <v>0.19991681685845</v>
      </c>
      <c r="D104" s="3">
        <v>0.115624566754471</v>
      </c>
      <c r="E104" s="4">
        <v>0.0842922501039789</v>
      </c>
    </row>
    <row r="105" customHeight="1" spans="1:5">
      <c r="A105" t="s">
        <v>17</v>
      </c>
      <c r="B105" t="s">
        <v>19</v>
      </c>
      <c r="C105" s="3">
        <v>0.206543691934832</v>
      </c>
      <c r="D105" s="3">
        <v>0.110407970916925</v>
      </c>
      <c r="E105" s="4">
        <v>0.0961357210179076</v>
      </c>
    </row>
    <row r="106" customHeight="1" spans="1:5">
      <c r="A106" t="s">
        <v>18</v>
      </c>
      <c r="B106" t="s">
        <v>19</v>
      </c>
      <c r="C106" s="3">
        <v>0.180512820512821</v>
      </c>
      <c r="D106" s="3">
        <v>0.107399267399267</v>
      </c>
      <c r="E106" s="4">
        <v>0.0731135531135531</v>
      </c>
    </row>
    <row r="107" customHeight="1" spans="1:5">
      <c r="A107" t="s">
        <v>5</v>
      </c>
      <c r="B107" t="s">
        <v>20</v>
      </c>
      <c r="C107" s="3">
        <v>0.176807144850684</v>
      </c>
      <c r="D107" s="3">
        <v>0.103684063633826</v>
      </c>
      <c r="E107" s="4">
        <v>0.0731230812168574</v>
      </c>
    </row>
    <row r="108" customHeight="1" spans="1:5">
      <c r="A108" t="s">
        <v>6</v>
      </c>
      <c r="B108" t="s">
        <v>20</v>
      </c>
      <c r="C108" s="3">
        <v>0.171070931849791</v>
      </c>
      <c r="D108" s="3">
        <v>0.103059805285118</v>
      </c>
      <c r="E108" s="4">
        <v>0.0680111265646732</v>
      </c>
    </row>
    <row r="109" customHeight="1" spans="1:5">
      <c r="A109" t="s">
        <v>7</v>
      </c>
      <c r="B109" t="s">
        <v>20</v>
      </c>
      <c r="C109" s="3">
        <v>0.194583333333333</v>
      </c>
      <c r="D109" s="3">
        <v>0.105972222222222</v>
      </c>
      <c r="E109" s="4">
        <v>0.0886111111111111</v>
      </c>
    </row>
    <row r="110" customHeight="1" spans="1:5">
      <c r="A110" t="s">
        <v>8</v>
      </c>
      <c r="B110" t="s">
        <v>20</v>
      </c>
      <c r="C110" s="3">
        <v>0.176323468111713</v>
      </c>
      <c r="D110" s="3">
        <v>0.103654300402946</v>
      </c>
      <c r="E110" s="4">
        <v>0.0726691677087675</v>
      </c>
    </row>
    <row r="111" customHeight="1" spans="1:5">
      <c r="A111" t="s">
        <v>9</v>
      </c>
      <c r="B111" t="s">
        <v>20</v>
      </c>
      <c r="C111" s="3">
        <v>0.175072947061276</v>
      </c>
      <c r="D111" s="3">
        <v>0.105043768236765</v>
      </c>
      <c r="E111" s="4">
        <v>0.0700291788245102</v>
      </c>
    </row>
    <row r="112" customHeight="1" spans="1:5">
      <c r="A112" t="s">
        <v>10</v>
      </c>
      <c r="B112" t="s">
        <v>20</v>
      </c>
      <c r="C112" s="3">
        <v>0.0909216717409355</v>
      </c>
      <c r="D112" s="3">
        <v>0.0697481317464711</v>
      </c>
      <c r="E112" s="4">
        <v>0.0211735399944644</v>
      </c>
    </row>
    <row r="113" customHeight="1" spans="1:5">
      <c r="A113" t="s">
        <v>11</v>
      </c>
      <c r="B113" t="s">
        <v>20</v>
      </c>
      <c r="C113" s="3">
        <v>0.177728098365237</v>
      </c>
      <c r="D113" s="3">
        <v>0.107167807740673</v>
      </c>
      <c r="E113" s="4">
        <v>0.0705602906245634</v>
      </c>
    </row>
    <row r="114" customHeight="1" spans="1:5">
      <c r="A114" t="s">
        <v>12</v>
      </c>
      <c r="B114" t="s">
        <v>20</v>
      </c>
      <c r="C114" s="3">
        <v>0.17444921712623</v>
      </c>
      <c r="D114" s="3">
        <v>0.107246778439795</v>
      </c>
      <c r="E114" s="4">
        <v>0.0672024386864348</v>
      </c>
    </row>
    <row r="115" customHeight="1" spans="1:5">
      <c r="A115" t="s">
        <v>13</v>
      </c>
      <c r="B115" t="s">
        <v>20</v>
      </c>
      <c r="C115" s="3">
        <v>0.195273631840796</v>
      </c>
      <c r="D115" s="3">
        <v>0.107517965726921</v>
      </c>
      <c r="E115" s="4">
        <v>0.0877556661138751</v>
      </c>
    </row>
    <row r="116" customHeight="1" spans="1:5">
      <c r="A116" t="s">
        <v>14</v>
      </c>
      <c r="B116" t="s">
        <v>20</v>
      </c>
      <c r="C116" s="3">
        <v>0.0899156176511274</v>
      </c>
      <c r="D116" s="3">
        <v>0.0690275280121732</v>
      </c>
      <c r="E116" s="4">
        <v>0.0208880896389542</v>
      </c>
    </row>
    <row r="117" customHeight="1" spans="1:5">
      <c r="A117" t="s">
        <v>15</v>
      </c>
      <c r="B117" t="s">
        <v>20</v>
      </c>
      <c r="C117" s="3">
        <v>0.171903365451753</v>
      </c>
      <c r="D117" s="3">
        <v>0.102639296187683</v>
      </c>
      <c r="E117" s="4">
        <v>0.0692640692640693</v>
      </c>
    </row>
    <row r="118" customHeight="1" spans="1:5">
      <c r="A118" t="s">
        <v>16</v>
      </c>
      <c r="B118" t="s">
        <v>20</v>
      </c>
      <c r="C118" s="3">
        <v>0.0909845132743363</v>
      </c>
      <c r="D118" s="3">
        <v>0.0720409292035398</v>
      </c>
      <c r="E118" s="4">
        <v>0.0189435840707965</v>
      </c>
    </row>
    <row r="119" customHeight="1" spans="1:5">
      <c r="A119" t="s">
        <v>17</v>
      </c>
      <c r="B119" t="s">
        <v>20</v>
      </c>
      <c r="C119" s="3">
        <v>0.197483059051307</v>
      </c>
      <c r="D119" s="3">
        <v>0.112017701562716</v>
      </c>
      <c r="E119" s="4">
        <v>0.0854653574885908</v>
      </c>
    </row>
    <row r="120" customHeight="1" spans="1:5">
      <c r="A120" t="s">
        <v>18</v>
      </c>
      <c r="B120" t="s">
        <v>20</v>
      </c>
      <c r="C120" s="3">
        <v>0.164395604395604</v>
      </c>
      <c r="D120" s="3">
        <v>0.0996336996336996</v>
      </c>
      <c r="E120" s="4">
        <v>0.0647619047619048</v>
      </c>
    </row>
    <row r="121" customHeight="1" spans="1:5">
      <c r="A121" t="s">
        <v>19</v>
      </c>
      <c r="B121" t="s">
        <v>20</v>
      </c>
      <c r="C121" s="3">
        <v>0.199331848552339</v>
      </c>
      <c r="D121" s="3">
        <v>0.118457683741648</v>
      </c>
      <c r="E121" s="4">
        <v>0.0808741648106904</v>
      </c>
    </row>
    <row r="122" customHeight="1" spans="1:5">
      <c r="A122" t="s">
        <v>5</v>
      </c>
      <c r="B122" t="s">
        <v>21</v>
      </c>
      <c r="C122" s="3">
        <v>0.175236242356865</v>
      </c>
      <c r="D122" s="3">
        <v>0.102556976097832</v>
      </c>
      <c r="E122" s="4">
        <v>0.0726792662590328</v>
      </c>
    </row>
    <row r="123" customHeight="1" spans="1:5">
      <c r="A123" t="s">
        <v>6</v>
      </c>
      <c r="B123" t="s">
        <v>21</v>
      </c>
      <c r="C123" s="3">
        <v>0.161062681610627</v>
      </c>
      <c r="D123" s="3">
        <v>0.091324200913242</v>
      </c>
      <c r="E123" s="4">
        <v>0.0697384806973848</v>
      </c>
    </row>
    <row r="124" customHeight="1" spans="1:5">
      <c r="A124" t="s">
        <v>7</v>
      </c>
      <c r="B124" t="s">
        <v>21</v>
      </c>
      <c r="C124" s="3">
        <v>0.203289110005528</v>
      </c>
      <c r="D124" s="3">
        <v>0.112631288004422</v>
      </c>
      <c r="E124" s="4">
        <v>0.0906578220011056</v>
      </c>
    </row>
    <row r="125" customHeight="1" spans="1:5">
      <c r="A125" t="s">
        <v>8</v>
      </c>
      <c r="B125" t="s">
        <v>21</v>
      </c>
      <c r="C125" s="3">
        <v>0.166344026548673</v>
      </c>
      <c r="D125" s="3">
        <v>0.09375</v>
      </c>
      <c r="E125" s="4">
        <v>0.0725940265486726</v>
      </c>
    </row>
    <row r="126" customHeight="1" spans="1:5">
      <c r="A126" t="s">
        <v>9</v>
      </c>
      <c r="B126" t="s">
        <v>21</v>
      </c>
      <c r="C126" s="3">
        <v>0.167311946902655</v>
      </c>
      <c r="D126" s="3">
        <v>0.0963772123893805</v>
      </c>
      <c r="E126" s="4">
        <v>0.0709347345132743</v>
      </c>
    </row>
    <row r="127" customHeight="1" spans="1:5">
      <c r="A127" t="s">
        <v>10</v>
      </c>
      <c r="B127" t="s">
        <v>21</v>
      </c>
      <c r="C127" s="3">
        <v>0.0750378631419524</v>
      </c>
      <c r="D127" s="3">
        <v>0.057138923309927</v>
      </c>
      <c r="E127" s="4">
        <v>0.0178989398320253</v>
      </c>
    </row>
    <row r="128" customHeight="1" spans="1:5">
      <c r="A128" t="s">
        <v>11</v>
      </c>
      <c r="B128" t="s">
        <v>21</v>
      </c>
      <c r="C128" s="3">
        <v>0.175097276264591</v>
      </c>
      <c r="D128" s="3">
        <v>0.103946637020567</v>
      </c>
      <c r="E128" s="4">
        <v>0.0711506392440245</v>
      </c>
    </row>
    <row r="129" customHeight="1" spans="1:5">
      <c r="A129" t="s">
        <v>12</v>
      </c>
      <c r="B129" t="s">
        <v>21</v>
      </c>
      <c r="C129" s="3">
        <v>0.16020422243687</v>
      </c>
      <c r="D129" s="3">
        <v>0.0914861321926314</v>
      </c>
      <c r="E129" s="4">
        <v>0.068718090244239</v>
      </c>
    </row>
    <row r="130" customHeight="1" spans="1:5">
      <c r="A130" t="s">
        <v>13</v>
      </c>
      <c r="B130" t="s">
        <v>21</v>
      </c>
      <c r="C130" s="3">
        <v>0.190449979358745</v>
      </c>
      <c r="D130" s="3">
        <v>0.103206274941516</v>
      </c>
      <c r="E130" s="4">
        <v>0.0872437044172286</v>
      </c>
    </row>
    <row r="131" customHeight="1" spans="1:5">
      <c r="A131" t="s">
        <v>14</v>
      </c>
      <c r="B131" t="s">
        <v>21</v>
      </c>
      <c r="C131" s="3">
        <v>0.0783099366914396</v>
      </c>
      <c r="D131" s="3">
        <v>0.0600055050922103</v>
      </c>
      <c r="E131" s="4">
        <v>0.0183044315992293</v>
      </c>
    </row>
    <row r="132" customHeight="1" spans="1:5">
      <c r="A132" t="s">
        <v>15</v>
      </c>
      <c r="B132" t="s">
        <v>21</v>
      </c>
      <c r="C132" s="3">
        <v>0.161065402314879</v>
      </c>
      <c r="D132" s="3">
        <v>0.0942685817877562</v>
      </c>
      <c r="E132" s="4">
        <v>0.0667968205271231</v>
      </c>
    </row>
    <row r="133" customHeight="1" spans="1:5">
      <c r="A133" t="s">
        <v>16</v>
      </c>
      <c r="B133" t="s">
        <v>21</v>
      </c>
      <c r="C133" s="3">
        <v>0.00233709100907341</v>
      </c>
      <c r="D133" s="3">
        <v>0.00219961506736321</v>
      </c>
      <c r="E133" s="4">
        <v>0.000137475941710201</v>
      </c>
    </row>
    <row r="134" customHeight="1" spans="1:5">
      <c r="A134" t="s">
        <v>17</v>
      </c>
      <c r="B134" t="s">
        <v>21</v>
      </c>
      <c r="C134" s="3">
        <v>0.191931708660333</v>
      </c>
      <c r="D134" s="3">
        <v>0.105603745008949</v>
      </c>
      <c r="E134" s="4">
        <v>0.0863279636513837</v>
      </c>
    </row>
    <row r="135" customHeight="1" spans="1:5">
      <c r="A135" t="s">
        <v>18</v>
      </c>
      <c r="B135" t="s">
        <v>21</v>
      </c>
      <c r="C135" s="3">
        <v>0.154578754578755</v>
      </c>
      <c r="D135" s="3">
        <v>0.0889377289377289</v>
      </c>
      <c r="E135" s="4">
        <v>0.0656410256410256</v>
      </c>
    </row>
    <row r="136" customHeight="1" spans="1:5">
      <c r="A136" t="s">
        <v>19</v>
      </c>
      <c r="B136" t="s">
        <v>21</v>
      </c>
      <c r="C136" s="3">
        <v>0.199833587574539</v>
      </c>
      <c r="D136" s="3">
        <v>0.115517958674248</v>
      </c>
      <c r="E136" s="4">
        <v>0.0843156289002912</v>
      </c>
    </row>
    <row r="137" customHeight="1" spans="1:5">
      <c r="A137" t="s">
        <v>20</v>
      </c>
      <c r="B137" t="s">
        <v>21</v>
      </c>
      <c r="C137" s="3">
        <v>0.0905696902654867</v>
      </c>
      <c r="D137" s="3">
        <v>0.0717643805309734</v>
      </c>
      <c r="E137" s="4">
        <v>0.0188053097345133</v>
      </c>
    </row>
    <row r="138" customHeight="1" spans="1:5">
      <c r="A138" t="s">
        <v>5</v>
      </c>
      <c r="B138" t="s">
        <v>22</v>
      </c>
      <c r="C138" s="3">
        <v>0.178095502498612</v>
      </c>
      <c r="D138" s="3">
        <v>0.105358134369795</v>
      </c>
      <c r="E138" s="4">
        <v>0.0727373681288173</v>
      </c>
    </row>
    <row r="139" customHeight="1" spans="1:5">
      <c r="A139" t="s">
        <v>6</v>
      </c>
      <c r="B139" t="s">
        <v>22</v>
      </c>
      <c r="C139" s="3">
        <v>0.164877511698321</v>
      </c>
      <c r="D139" s="3">
        <v>0.0937241948802642</v>
      </c>
      <c r="E139" s="4">
        <v>0.0711533168180567</v>
      </c>
    </row>
    <row r="140" customHeight="1" spans="1:5">
      <c r="A140" t="s">
        <v>7</v>
      </c>
      <c r="B140" t="s">
        <v>22</v>
      </c>
      <c r="C140" s="3">
        <v>0.205947136563877</v>
      </c>
      <c r="D140" s="3">
        <v>0.114950440528634</v>
      </c>
      <c r="E140" s="4">
        <v>0.0909966960352423</v>
      </c>
    </row>
    <row r="141" customHeight="1" spans="1:5">
      <c r="A141" t="s">
        <v>8</v>
      </c>
      <c r="B141" t="s">
        <v>22</v>
      </c>
      <c r="C141" s="3">
        <v>0.171952564809708</v>
      </c>
      <c r="D141" s="3">
        <v>0.097904026475455</v>
      </c>
      <c r="E141" s="4">
        <v>0.0740485383342526</v>
      </c>
    </row>
    <row r="142" customHeight="1" spans="1:5">
      <c r="A142" t="s">
        <v>9</v>
      </c>
      <c r="B142" t="s">
        <v>22</v>
      </c>
      <c r="C142" s="3">
        <v>0.174712013165112</v>
      </c>
      <c r="D142" s="3">
        <v>0.1006582556226</v>
      </c>
      <c r="E142" s="4">
        <v>0.0740537575425123</v>
      </c>
    </row>
    <row r="143" customHeight="1" spans="1:5">
      <c r="A143" t="s">
        <v>10</v>
      </c>
      <c r="B143" t="s">
        <v>22</v>
      </c>
      <c r="C143" s="3">
        <v>0.0749656121045392</v>
      </c>
      <c r="D143" s="3">
        <v>0.0587345254470426</v>
      </c>
      <c r="E143" s="4">
        <v>0.0162310866574966</v>
      </c>
    </row>
    <row r="144" customHeight="1" spans="1:5">
      <c r="A144" t="s">
        <v>11</v>
      </c>
      <c r="B144" t="s">
        <v>22</v>
      </c>
      <c r="C144" s="3">
        <v>0.177008310249307</v>
      </c>
      <c r="D144" s="3">
        <v>0.105678670360111</v>
      </c>
      <c r="E144" s="4">
        <v>0.0713296398891967</v>
      </c>
    </row>
    <row r="145" customHeight="1" spans="1:5">
      <c r="A145" t="s">
        <v>12</v>
      </c>
      <c r="B145" t="s">
        <v>22</v>
      </c>
      <c r="C145" s="3">
        <v>0.159536295887386</v>
      </c>
      <c r="D145" s="3">
        <v>0.0910847364062931</v>
      </c>
      <c r="E145" s="4">
        <v>0.068451559481093</v>
      </c>
    </row>
    <row r="146" customHeight="1" spans="1:5">
      <c r="A146" t="s">
        <v>13</v>
      </c>
      <c r="B146" t="s">
        <v>22</v>
      </c>
      <c r="C146" s="3">
        <v>0.194040098873936</v>
      </c>
      <c r="D146" s="3">
        <v>0.106289480911837</v>
      </c>
      <c r="E146" s="4">
        <v>0.0877506179620983</v>
      </c>
    </row>
    <row r="147" customHeight="1" spans="1:5">
      <c r="A147" t="s">
        <v>14</v>
      </c>
      <c r="B147" t="s">
        <v>22</v>
      </c>
      <c r="C147" s="3">
        <v>0.0785684903331962</v>
      </c>
      <c r="D147" s="3">
        <v>0.0608802961744138</v>
      </c>
      <c r="E147" s="4">
        <v>0.0176881941587824</v>
      </c>
    </row>
    <row r="148" customHeight="1" spans="1:5">
      <c r="A148" t="s">
        <v>15</v>
      </c>
      <c r="B148" t="s">
        <v>22</v>
      </c>
      <c r="C148" s="3">
        <v>0.162622036262204</v>
      </c>
      <c r="D148" s="3">
        <v>0.0945606694560669</v>
      </c>
      <c r="E148" s="4">
        <v>0.0680613668061367</v>
      </c>
    </row>
    <row r="149" customHeight="1" spans="1:5">
      <c r="A149" t="s">
        <v>16</v>
      </c>
      <c r="B149" t="s">
        <v>22</v>
      </c>
      <c r="C149" s="3">
        <v>0.0237376509330406</v>
      </c>
      <c r="D149" s="3">
        <v>0.0190724478594951</v>
      </c>
      <c r="E149" s="4">
        <v>0.00466520307354555</v>
      </c>
    </row>
    <row r="150" customHeight="1" spans="1:5">
      <c r="A150" t="s">
        <v>17</v>
      </c>
      <c r="B150" t="s">
        <v>22</v>
      </c>
      <c r="C150" s="3">
        <v>0.193734542456719</v>
      </c>
      <c r="D150" s="3">
        <v>0.107584501236603</v>
      </c>
      <c r="E150" s="4">
        <v>0.0861500412201154</v>
      </c>
    </row>
    <row r="151" customHeight="1" spans="1:5">
      <c r="A151" t="s">
        <v>18</v>
      </c>
      <c r="B151" t="s">
        <v>22</v>
      </c>
      <c r="C151" s="3">
        <v>0.156043956043956</v>
      </c>
      <c r="D151" s="3">
        <v>0.0906959706959707</v>
      </c>
      <c r="E151" s="4">
        <v>0.0653479853479853</v>
      </c>
    </row>
    <row r="152" customHeight="1" spans="1:5">
      <c r="A152" t="s">
        <v>19</v>
      </c>
      <c r="B152" t="s">
        <v>22</v>
      </c>
      <c r="C152" s="3">
        <v>0.201192457016084</v>
      </c>
      <c r="D152" s="3">
        <v>0.116611203549639</v>
      </c>
      <c r="E152" s="4">
        <v>0.0845812534664448</v>
      </c>
    </row>
    <row r="153" customHeight="1" spans="1:5">
      <c r="A153" t="s">
        <v>20</v>
      </c>
      <c r="B153" t="s">
        <v>22</v>
      </c>
      <c r="C153" s="3">
        <v>0.0908839396873703</v>
      </c>
      <c r="D153" s="3">
        <v>0.0723474892792917</v>
      </c>
      <c r="E153" s="4">
        <v>0.0185364504080786</v>
      </c>
    </row>
    <row r="154" customHeight="1" spans="1:5">
      <c r="A154" t="s">
        <v>21</v>
      </c>
      <c r="B154" t="s">
        <v>22</v>
      </c>
      <c r="C154" s="3">
        <v>0.0237931508733324</v>
      </c>
      <c r="D154" s="3">
        <v>0.0192545729610783</v>
      </c>
      <c r="E154" s="4">
        <v>0.00453857791225416</v>
      </c>
    </row>
    <row r="155" customHeight="1" spans="1:5">
      <c r="A155" t="s">
        <v>5</v>
      </c>
      <c r="B155" t="s">
        <v>23</v>
      </c>
      <c r="C155" s="3">
        <v>0.0271574303832368</v>
      </c>
      <c r="D155" s="3">
        <v>0.021505376344086</v>
      </c>
      <c r="E155" s="4">
        <v>0.00565205403915081</v>
      </c>
    </row>
    <row r="156" customHeight="1" spans="1:5">
      <c r="A156" t="s">
        <v>6</v>
      </c>
      <c r="B156" t="s">
        <v>23</v>
      </c>
      <c r="C156" s="3">
        <v>0.167058498133038</v>
      </c>
      <c r="D156" s="3">
        <v>0.0962522472687042</v>
      </c>
      <c r="E156" s="4">
        <v>0.0708062508643341</v>
      </c>
    </row>
    <row r="157" customHeight="1" spans="1:5">
      <c r="A157" t="s">
        <v>7</v>
      </c>
      <c r="B157" t="s">
        <v>23</v>
      </c>
      <c r="C157" s="3">
        <v>0.19179966978536</v>
      </c>
      <c r="D157" s="3">
        <v>0.106494221243808</v>
      </c>
      <c r="E157" s="4">
        <v>0.085305448541552</v>
      </c>
    </row>
    <row r="158" customHeight="1" spans="1:5">
      <c r="A158" t="s">
        <v>8</v>
      </c>
      <c r="B158" t="s">
        <v>23</v>
      </c>
      <c r="C158" s="3">
        <v>0.128123705646831</v>
      </c>
      <c r="D158" s="3">
        <v>0.0846334391826591</v>
      </c>
      <c r="E158" s="4">
        <v>0.0434902664641723</v>
      </c>
    </row>
    <row r="159" customHeight="1" spans="1:5">
      <c r="A159" t="s">
        <v>9</v>
      </c>
      <c r="B159" t="s">
        <v>23</v>
      </c>
      <c r="C159" s="3">
        <v>0.128827586206897</v>
      </c>
      <c r="D159" s="3">
        <v>0.0856551724137931</v>
      </c>
      <c r="E159" s="4">
        <v>0.0431724137931035</v>
      </c>
    </row>
    <row r="160" customHeight="1" spans="1:5">
      <c r="A160" t="s">
        <v>10</v>
      </c>
      <c r="B160" t="s">
        <v>23</v>
      </c>
      <c r="C160" s="3">
        <v>0.175204775787866</v>
      </c>
      <c r="D160" s="3">
        <v>0.0994030265167291</v>
      </c>
      <c r="E160" s="4">
        <v>0.075801749271137</v>
      </c>
    </row>
    <row r="161" customHeight="1" spans="1:5">
      <c r="A161" t="s">
        <v>11</v>
      </c>
      <c r="B161" t="s">
        <v>23</v>
      </c>
      <c r="C161" s="3">
        <v>0.0700566533093823</v>
      </c>
      <c r="D161" s="3">
        <v>0.0491916540002764</v>
      </c>
      <c r="E161" s="4">
        <v>0.020864999309106</v>
      </c>
    </row>
    <row r="162" customHeight="1" spans="1:5">
      <c r="A162" t="s">
        <v>12</v>
      </c>
      <c r="B162" t="s">
        <v>23</v>
      </c>
      <c r="C162" s="3">
        <v>0.172308967804339</v>
      </c>
      <c r="D162" s="3">
        <v>0.103495923725301</v>
      </c>
      <c r="E162" s="4">
        <v>0.0688130440790383</v>
      </c>
    </row>
    <row r="163" customHeight="1" spans="1:5">
      <c r="A163" t="s">
        <v>13</v>
      </c>
      <c r="B163" t="s">
        <v>23</v>
      </c>
      <c r="C163" s="3">
        <v>0.191577208918249</v>
      </c>
      <c r="D163" s="3">
        <v>0.103220478943022</v>
      </c>
      <c r="E163" s="4">
        <v>0.0883567299752271</v>
      </c>
    </row>
    <row r="164" customHeight="1" spans="1:5">
      <c r="A164" t="s">
        <v>14</v>
      </c>
      <c r="B164" t="s">
        <v>23</v>
      </c>
      <c r="C164" s="3">
        <v>0.179426830956666</v>
      </c>
      <c r="D164" s="3">
        <v>0.0988508929807559</v>
      </c>
      <c r="E164" s="4">
        <v>0.0805759379759103</v>
      </c>
    </row>
    <row r="165" customHeight="1" spans="1:5">
      <c r="A165" t="s">
        <v>15</v>
      </c>
      <c r="B165" t="s">
        <v>23</v>
      </c>
      <c r="C165" s="3">
        <v>0.129225205174572</v>
      </c>
      <c r="D165" s="3">
        <v>0.084295451384059</v>
      </c>
      <c r="E165" s="4">
        <v>0.0449297537905133</v>
      </c>
    </row>
    <row r="166" customHeight="1" spans="1:5">
      <c r="A166" t="s">
        <v>16</v>
      </c>
      <c r="B166" t="s">
        <v>23</v>
      </c>
      <c r="C166" s="3">
        <v>0.177734645778456</v>
      </c>
      <c r="D166" s="3">
        <v>0.102453902675724</v>
      </c>
      <c r="E166" s="4">
        <v>0.0752807431027312</v>
      </c>
    </row>
    <row r="167" customHeight="1" spans="1:5">
      <c r="A167" t="s">
        <v>17</v>
      </c>
      <c r="B167" t="s">
        <v>23</v>
      </c>
      <c r="C167" s="3">
        <v>0.190587587725334</v>
      </c>
      <c r="D167" s="3">
        <v>0.103068666574928</v>
      </c>
      <c r="E167" s="4">
        <v>0.087518921150406</v>
      </c>
    </row>
    <row r="168" customHeight="1" spans="1:5">
      <c r="A168" t="s">
        <v>18</v>
      </c>
      <c r="B168" t="s">
        <v>23</v>
      </c>
      <c r="C168" s="3">
        <v>0.0842490842490843</v>
      </c>
      <c r="D168" s="3">
        <v>0.0589010989010989</v>
      </c>
      <c r="E168" s="4">
        <v>0.0253479853479853</v>
      </c>
    </row>
    <row r="169" customHeight="1" spans="1:5">
      <c r="A169" t="s">
        <v>19</v>
      </c>
      <c r="B169" t="s">
        <v>23</v>
      </c>
      <c r="C169" s="3">
        <v>0.197147999446213</v>
      </c>
      <c r="D169" s="3">
        <v>0.113110895749688</v>
      </c>
      <c r="E169" s="4">
        <v>0.084037103696525</v>
      </c>
    </row>
    <row r="170" customHeight="1" spans="1:5">
      <c r="A170" t="s">
        <v>20</v>
      </c>
      <c r="B170" t="s">
        <v>23</v>
      </c>
      <c r="C170" s="3">
        <v>0.178342171364778</v>
      </c>
      <c r="D170" s="3">
        <v>0.104102707228579</v>
      </c>
      <c r="E170" s="4">
        <v>0.0742394641361987</v>
      </c>
    </row>
    <row r="171" customHeight="1" spans="1:5">
      <c r="A171" t="s">
        <v>21</v>
      </c>
      <c r="B171" t="s">
        <v>23</v>
      </c>
      <c r="C171" s="3">
        <v>0.176486937187326</v>
      </c>
      <c r="D171" s="3">
        <v>0.101445247359644</v>
      </c>
      <c r="E171" s="4">
        <v>0.075041689827682</v>
      </c>
    </row>
    <row r="172" customHeight="1" spans="1:5">
      <c r="A172" t="s">
        <v>22</v>
      </c>
      <c r="B172" t="s">
        <v>23</v>
      </c>
      <c r="C172" s="3">
        <v>0.179476526796843</v>
      </c>
      <c r="D172" s="3">
        <v>0.103309790887689</v>
      </c>
      <c r="E172" s="4">
        <v>0.0761667359091539</v>
      </c>
    </row>
    <row r="173" customHeight="1" spans="1:5">
      <c r="A173" t="s">
        <v>5</v>
      </c>
      <c r="B173" t="s">
        <v>24</v>
      </c>
      <c r="C173" s="3">
        <v>0.186662984950987</v>
      </c>
      <c r="D173" s="3">
        <v>0.103962446500069</v>
      </c>
      <c r="E173" s="4">
        <v>0.0827005384509181</v>
      </c>
    </row>
    <row r="174" customHeight="1" spans="1:5">
      <c r="A174" t="s">
        <v>6</v>
      </c>
      <c r="B174" t="s">
        <v>24</v>
      </c>
      <c r="C174" s="3">
        <v>0.19427318810796</v>
      </c>
      <c r="D174" s="3">
        <v>0.105767913412796</v>
      </c>
      <c r="E174" s="4">
        <v>0.0885052746951637</v>
      </c>
    </row>
    <row r="175" customHeight="1" spans="1:5">
      <c r="A175" t="s">
        <v>7</v>
      </c>
      <c r="B175" t="s">
        <v>24</v>
      </c>
      <c r="C175" s="3">
        <v>0.2</v>
      </c>
      <c r="D175" s="3">
        <v>0.113623978201635</v>
      </c>
      <c r="E175" s="4">
        <v>0.0863760217983651</v>
      </c>
    </row>
    <row r="176" customHeight="1" spans="1:5">
      <c r="A176" t="s">
        <v>8</v>
      </c>
      <c r="B176" t="s">
        <v>24</v>
      </c>
      <c r="C176" s="3">
        <v>0.19141689373297</v>
      </c>
      <c r="D176" s="3">
        <v>0.103405994550409</v>
      </c>
      <c r="E176" s="4">
        <v>0.0880108991825613</v>
      </c>
    </row>
    <row r="177" customHeight="1" spans="1:5">
      <c r="A177" t="s">
        <v>9</v>
      </c>
      <c r="B177" t="s">
        <v>24</v>
      </c>
      <c r="C177" s="3">
        <v>0.188692098092643</v>
      </c>
      <c r="D177" s="3">
        <v>0.100681198910082</v>
      </c>
      <c r="E177" s="4">
        <v>0.0880108991825613</v>
      </c>
    </row>
    <row r="178" customHeight="1" spans="1:5">
      <c r="A178" t="s">
        <v>10</v>
      </c>
      <c r="B178" t="s">
        <v>24</v>
      </c>
      <c r="C178" s="3">
        <v>0.187862068965517</v>
      </c>
      <c r="D178" s="3">
        <v>0.104137931034483</v>
      </c>
      <c r="E178" s="4">
        <v>0.0837241379310345</v>
      </c>
    </row>
    <row r="179" customHeight="1" spans="1:5">
      <c r="A179" t="s">
        <v>11</v>
      </c>
      <c r="B179" t="s">
        <v>24</v>
      </c>
      <c r="C179" s="3">
        <v>0.190812231908122</v>
      </c>
      <c r="D179" s="3">
        <v>0.108620451086205</v>
      </c>
      <c r="E179" s="4">
        <v>0.0821917808219178</v>
      </c>
    </row>
    <row r="180" customHeight="1" spans="1:5">
      <c r="A180" t="s">
        <v>12</v>
      </c>
      <c r="B180" t="s">
        <v>24</v>
      </c>
      <c r="C180" s="3">
        <v>0.19837067209776</v>
      </c>
      <c r="D180" s="3">
        <v>0.111337406653089</v>
      </c>
      <c r="E180" s="4">
        <v>0.0870332654446707</v>
      </c>
    </row>
    <row r="181" customHeight="1" spans="1:5">
      <c r="A181" t="s">
        <v>13</v>
      </c>
      <c r="B181" t="s">
        <v>24</v>
      </c>
      <c r="C181" s="3">
        <v>0.186897106109325</v>
      </c>
      <c r="D181" s="3">
        <v>0.0991425509110397</v>
      </c>
      <c r="E181" s="4">
        <v>0.0877545551982851</v>
      </c>
    </row>
    <row r="182" customHeight="1" spans="1:5">
      <c r="A182" t="s">
        <v>14</v>
      </c>
      <c r="B182" t="s">
        <v>24</v>
      </c>
      <c r="C182" s="3">
        <v>0.189662301860786</v>
      </c>
      <c r="D182" s="3">
        <v>0.10434183321847</v>
      </c>
      <c r="E182" s="4">
        <v>0.0853204686423156</v>
      </c>
    </row>
    <row r="183" customHeight="1" spans="1:5">
      <c r="A183" t="s">
        <v>15</v>
      </c>
      <c r="B183" t="s">
        <v>24</v>
      </c>
      <c r="C183" s="3">
        <v>0.183901698191357</v>
      </c>
      <c r="D183" s="3">
        <v>0.0991301946707166</v>
      </c>
      <c r="E183" s="4">
        <v>0.0847715035206406</v>
      </c>
    </row>
    <row r="184" customHeight="1" spans="1:5">
      <c r="A184" t="s">
        <v>16</v>
      </c>
      <c r="B184" t="s">
        <v>24</v>
      </c>
      <c r="C184" s="3">
        <v>0.19180915609487</v>
      </c>
      <c r="D184" s="3">
        <v>0.108108108108108</v>
      </c>
      <c r="E184" s="4">
        <v>0.0837010479867623</v>
      </c>
    </row>
    <row r="185" customHeight="1" spans="1:5">
      <c r="A185" t="s">
        <v>17</v>
      </c>
      <c r="B185" t="s">
        <v>24</v>
      </c>
      <c r="C185" s="3">
        <v>0.188936397648316</v>
      </c>
      <c r="D185" s="3">
        <v>0.096071619454837</v>
      </c>
      <c r="E185" s="4">
        <v>0.0928647781934794</v>
      </c>
    </row>
    <row r="186" customHeight="1" spans="1:5">
      <c r="A186" t="s">
        <v>18</v>
      </c>
      <c r="B186" t="s">
        <v>24</v>
      </c>
      <c r="C186" s="3">
        <v>0.168205128205128</v>
      </c>
      <c r="D186" s="3">
        <v>0.0950915750915751</v>
      </c>
      <c r="E186" s="4">
        <v>0.0731135531135531</v>
      </c>
    </row>
    <row r="187" customHeight="1" spans="1:5">
      <c r="A187" t="s">
        <v>19</v>
      </c>
      <c r="B187" t="s">
        <v>24</v>
      </c>
      <c r="C187" s="3">
        <v>0.206919945725916</v>
      </c>
      <c r="D187" s="3">
        <v>0.114925373134328</v>
      </c>
      <c r="E187" s="4">
        <v>0.0919945725915875</v>
      </c>
    </row>
    <row r="188" customHeight="1" spans="1:5">
      <c r="A188" t="s">
        <v>20</v>
      </c>
      <c r="B188" t="s">
        <v>24</v>
      </c>
      <c r="C188" s="3">
        <v>0.187534626038781</v>
      </c>
      <c r="D188" s="3">
        <v>0.104570637119114</v>
      </c>
      <c r="E188" s="4">
        <v>0.0829639889196676</v>
      </c>
    </row>
    <row r="189" customHeight="1" spans="1:5">
      <c r="A189" t="s">
        <v>21</v>
      </c>
      <c r="B189" t="s">
        <v>24</v>
      </c>
      <c r="C189" s="3">
        <v>0.191533370104799</v>
      </c>
      <c r="D189" s="3">
        <v>0.107694429123001</v>
      </c>
      <c r="E189" s="4">
        <v>0.0838389409817981</v>
      </c>
    </row>
    <row r="190" customHeight="1" spans="1:5">
      <c r="A190" t="s">
        <v>22</v>
      </c>
      <c r="B190" t="s">
        <v>24</v>
      </c>
      <c r="C190" s="3">
        <v>0.191697696869397</v>
      </c>
      <c r="D190" s="3">
        <v>0.108260929526962</v>
      </c>
      <c r="E190" s="4">
        <v>0.0834367673424355</v>
      </c>
    </row>
    <row r="191" customHeight="1" spans="1:5">
      <c r="A191" t="s">
        <v>23</v>
      </c>
      <c r="B191" t="s">
        <v>24</v>
      </c>
      <c r="C191" s="3">
        <v>0.188251554941258</v>
      </c>
      <c r="D191" s="3">
        <v>0.104768486523842</v>
      </c>
      <c r="E191" s="4">
        <v>0.0834830684174153</v>
      </c>
    </row>
    <row r="192" customHeight="1" spans="1:5">
      <c r="A192" t="s">
        <v>5</v>
      </c>
      <c r="B192" t="s">
        <v>25</v>
      </c>
      <c r="C192" s="3">
        <v>0.174082313681869</v>
      </c>
      <c r="D192" s="3">
        <v>0.0983036707452725</v>
      </c>
      <c r="E192" s="4">
        <v>0.0757786429365962</v>
      </c>
    </row>
    <row r="193" customHeight="1" spans="1:5">
      <c r="A193" t="s">
        <v>6</v>
      </c>
      <c r="B193" t="s">
        <v>25</v>
      </c>
      <c r="C193" s="3">
        <v>0.168868703550784</v>
      </c>
      <c r="D193" s="3">
        <v>0.0930360583539774</v>
      </c>
      <c r="E193" s="4">
        <v>0.075832645196807</v>
      </c>
    </row>
    <row r="194" customHeight="1" spans="1:5">
      <c r="A194" t="s">
        <v>7</v>
      </c>
      <c r="B194" t="s">
        <v>25</v>
      </c>
      <c r="C194" s="3">
        <v>0.19848171152519</v>
      </c>
      <c r="D194" s="3">
        <v>0.108488612836439</v>
      </c>
      <c r="E194" s="4">
        <v>0.0899930986887509</v>
      </c>
    </row>
    <row r="195" customHeight="1" spans="1:5">
      <c r="A195" t="s">
        <v>8</v>
      </c>
      <c r="B195" t="s">
        <v>25</v>
      </c>
      <c r="C195" s="3">
        <v>0.177290286975717</v>
      </c>
      <c r="D195" s="3">
        <v>0.100993377483444</v>
      </c>
      <c r="E195" s="4">
        <v>0.0762969094922737</v>
      </c>
    </row>
    <row r="196" customHeight="1" spans="1:5">
      <c r="A196" t="s">
        <v>9</v>
      </c>
      <c r="B196" t="s">
        <v>25</v>
      </c>
      <c r="C196" s="3">
        <v>0.175465196416265</v>
      </c>
      <c r="D196" s="3">
        <v>0.0986905582356995</v>
      </c>
      <c r="E196" s="4">
        <v>0.0767746381805651</v>
      </c>
    </row>
    <row r="197" customHeight="1" spans="1:5">
      <c r="A197" t="s">
        <v>10</v>
      </c>
      <c r="B197" t="s">
        <v>25</v>
      </c>
      <c r="C197" s="3">
        <v>0.0981392143349414</v>
      </c>
      <c r="D197" s="3">
        <v>0.0725017229496899</v>
      </c>
      <c r="E197" s="4">
        <v>0.0256374913852516</v>
      </c>
    </row>
    <row r="198" customHeight="1" spans="1:5">
      <c r="A198" t="s">
        <v>11</v>
      </c>
      <c r="B198" t="s">
        <v>25</v>
      </c>
      <c r="C198" s="3">
        <v>0.176405274115198</v>
      </c>
      <c r="D198" s="3">
        <v>0.102290076335878</v>
      </c>
      <c r="E198" s="4">
        <v>0.0741151977793199</v>
      </c>
    </row>
    <row r="199" customHeight="1" spans="1:5">
      <c r="A199" t="s">
        <v>12</v>
      </c>
      <c r="B199" t="s">
        <v>25</v>
      </c>
      <c r="C199" s="3">
        <v>0.166943062465451</v>
      </c>
      <c r="D199" s="3">
        <v>0.0983969043670536</v>
      </c>
      <c r="E199" s="4">
        <v>0.0685461580983969</v>
      </c>
    </row>
    <row r="200" customHeight="1" spans="1:5">
      <c r="A200" t="s">
        <v>13</v>
      </c>
      <c r="B200" t="s">
        <v>25</v>
      </c>
      <c r="C200" s="3">
        <v>0.19513201320132</v>
      </c>
      <c r="D200" s="3">
        <v>0.104372937293729</v>
      </c>
      <c r="E200" s="4">
        <v>0.0907590759075908</v>
      </c>
    </row>
    <row r="201" customHeight="1" spans="1:5">
      <c r="A201" t="s">
        <v>14</v>
      </c>
      <c r="B201" t="s">
        <v>25</v>
      </c>
      <c r="C201" s="3">
        <v>0.101622662266227</v>
      </c>
      <c r="D201" s="3">
        <v>0.0719196919691969</v>
      </c>
      <c r="E201" s="4">
        <v>0.0297029702970297</v>
      </c>
    </row>
    <row r="202" customHeight="1" spans="1:5">
      <c r="A202" t="s">
        <v>15</v>
      </c>
      <c r="B202" t="s">
        <v>25</v>
      </c>
      <c r="C202" s="3">
        <v>0.165174825174825</v>
      </c>
      <c r="D202" s="3">
        <v>0.0953846153846154</v>
      </c>
      <c r="E202" s="4">
        <v>0.0697902097902098</v>
      </c>
    </row>
    <row r="203" customHeight="1" spans="1:5">
      <c r="A203" t="s">
        <v>16</v>
      </c>
      <c r="B203" t="s">
        <v>25</v>
      </c>
      <c r="C203" s="3">
        <v>0.0979906413432425</v>
      </c>
      <c r="D203" s="3">
        <v>0.0721167079548583</v>
      </c>
      <c r="E203" s="4">
        <v>0.0258739333883843</v>
      </c>
    </row>
    <row r="204" customHeight="1" spans="1:5">
      <c r="A204" t="s">
        <v>17</v>
      </c>
      <c r="B204" t="s">
        <v>25</v>
      </c>
      <c r="C204" s="3">
        <v>0.197034189207744</v>
      </c>
      <c r="D204" s="3">
        <v>0.108609089660854</v>
      </c>
      <c r="E204" s="4">
        <v>0.08842509954689</v>
      </c>
    </row>
    <row r="205" customHeight="1" spans="1:5">
      <c r="A205" t="s">
        <v>18</v>
      </c>
      <c r="B205" t="s">
        <v>25</v>
      </c>
      <c r="C205" s="3">
        <v>0.158095238095238</v>
      </c>
      <c r="D205" s="3">
        <v>0.0906959706959707</v>
      </c>
      <c r="E205" s="4">
        <v>0.0673992673992674</v>
      </c>
    </row>
    <row r="206" customHeight="1" spans="1:5">
      <c r="A206" t="s">
        <v>19</v>
      </c>
      <c r="B206" t="s">
        <v>25</v>
      </c>
      <c r="C206" s="3">
        <v>0.197613100194283</v>
      </c>
      <c r="D206" s="3">
        <v>0.112822647793505</v>
      </c>
      <c r="E206" s="4">
        <v>0.0847904524007771</v>
      </c>
    </row>
    <row r="207" customHeight="1" spans="1:5">
      <c r="A207" t="s">
        <v>20</v>
      </c>
      <c r="B207" t="s">
        <v>25</v>
      </c>
      <c r="C207" s="3">
        <v>0.110618242306626</v>
      </c>
      <c r="D207" s="3">
        <v>0.0820626559467702</v>
      </c>
      <c r="E207" s="4">
        <v>0.0285555863598558</v>
      </c>
    </row>
    <row r="208" customHeight="1" spans="1:5">
      <c r="A208" t="s">
        <v>21</v>
      </c>
      <c r="B208" t="s">
        <v>25</v>
      </c>
      <c r="C208" s="3">
        <v>0.0980824941371224</v>
      </c>
      <c r="D208" s="3">
        <v>0.0724237825907022</v>
      </c>
      <c r="E208" s="4">
        <v>0.0256587115464202</v>
      </c>
    </row>
    <row r="209" customHeight="1" spans="1:5">
      <c r="A209" t="s">
        <v>22</v>
      </c>
      <c r="B209" t="s">
        <v>25</v>
      </c>
      <c r="C209" s="3">
        <v>0.0983246360889865</v>
      </c>
      <c r="D209" s="3">
        <v>0.0729195276023071</v>
      </c>
      <c r="E209" s="4">
        <v>0.0254051084866795</v>
      </c>
    </row>
    <row r="210" customHeight="1" spans="1:5">
      <c r="A210" t="s">
        <v>23</v>
      </c>
      <c r="B210" t="s">
        <v>25</v>
      </c>
      <c r="C210" s="3">
        <v>0.176446109030379</v>
      </c>
      <c r="D210" s="3">
        <v>0.0973782771535581</v>
      </c>
      <c r="E210" s="4">
        <v>0.0790678318768206</v>
      </c>
    </row>
    <row r="211" customHeight="1" spans="1:5">
      <c r="A211" t="s">
        <v>24</v>
      </c>
      <c r="B211" t="s">
        <v>25</v>
      </c>
      <c r="C211" s="3">
        <v>0.189800137835975</v>
      </c>
      <c r="D211" s="3">
        <v>0.10447966919366</v>
      </c>
      <c r="E211" s="4">
        <v>0.0853204686423156</v>
      </c>
    </row>
    <row r="212" customHeight="1" spans="1:5">
      <c r="A212" t="s">
        <v>5</v>
      </c>
      <c r="B212" t="s">
        <v>26</v>
      </c>
      <c r="C212" s="3">
        <v>0.178194444444444</v>
      </c>
      <c r="D212" s="3">
        <v>0.105138888888889</v>
      </c>
      <c r="E212" s="4">
        <v>0.0730555555555556</v>
      </c>
    </row>
    <row r="213" customHeight="1" spans="1:5">
      <c r="A213" t="s">
        <v>6</v>
      </c>
      <c r="B213" t="s">
        <v>26</v>
      </c>
      <c r="C213" s="3">
        <v>0.162726392921333</v>
      </c>
      <c r="D213" s="3">
        <v>0.092907507258399</v>
      </c>
      <c r="E213" s="4">
        <v>0.0698188856629338</v>
      </c>
    </row>
    <row r="214" customHeight="1" spans="1:5">
      <c r="A214" t="s">
        <v>7</v>
      </c>
      <c r="B214" t="s">
        <v>26</v>
      </c>
      <c r="C214" s="3">
        <v>0.204363435515051</v>
      </c>
      <c r="D214" s="3">
        <v>0.114333057166529</v>
      </c>
      <c r="E214" s="4">
        <v>0.0900303783485225</v>
      </c>
    </row>
    <row r="215" customHeight="1" spans="1:5">
      <c r="A215" t="s">
        <v>8</v>
      </c>
      <c r="B215" t="s">
        <v>26</v>
      </c>
      <c r="C215" s="3">
        <v>0.169660127106936</v>
      </c>
      <c r="D215" s="3">
        <v>0.096297319701575</v>
      </c>
      <c r="E215" s="4">
        <v>0.0733628074053606</v>
      </c>
    </row>
    <row r="216" customHeight="1" spans="1:5">
      <c r="A216" t="s">
        <v>9</v>
      </c>
      <c r="B216" t="s">
        <v>26</v>
      </c>
      <c r="C216" s="3">
        <v>0.170489085382702</v>
      </c>
      <c r="D216" s="3">
        <v>0.0985078751036198</v>
      </c>
      <c r="E216" s="4">
        <v>0.0719812102790826</v>
      </c>
    </row>
    <row r="217" customHeight="1" spans="1:5">
      <c r="A217" t="s">
        <v>10</v>
      </c>
      <c r="B217" t="s">
        <v>26</v>
      </c>
      <c r="C217" s="3">
        <v>0.0753886366762966</v>
      </c>
      <c r="D217" s="3">
        <v>0.05901774659513</v>
      </c>
      <c r="E217" s="4">
        <v>0.0163708900811666</v>
      </c>
    </row>
    <row r="218" customHeight="1" spans="1:5">
      <c r="A218" t="s">
        <v>11</v>
      </c>
      <c r="B218" t="s">
        <v>26</v>
      </c>
      <c r="C218" s="3">
        <v>0.175555555555556</v>
      </c>
      <c r="D218" s="3">
        <v>0.105138888888889</v>
      </c>
      <c r="E218" s="4">
        <v>0.0704166666666667</v>
      </c>
    </row>
    <row r="219" customHeight="1" spans="1:5">
      <c r="A219" t="s">
        <v>12</v>
      </c>
      <c r="B219" t="s">
        <v>26</v>
      </c>
      <c r="C219" s="3">
        <v>0.15884626000552</v>
      </c>
      <c r="D219" s="3">
        <v>0.0902566933480541</v>
      </c>
      <c r="E219" s="4">
        <v>0.0685895666574662</v>
      </c>
    </row>
    <row r="220" customHeight="1" spans="1:5">
      <c r="A220" t="s">
        <v>13</v>
      </c>
      <c r="B220" t="s">
        <v>26</v>
      </c>
      <c r="C220" s="3">
        <v>0.193508458258836</v>
      </c>
      <c r="D220" s="3">
        <v>0.105762618621923</v>
      </c>
      <c r="E220" s="4">
        <v>0.0877458396369138</v>
      </c>
    </row>
    <row r="221" customHeight="1" spans="1:5">
      <c r="A221" t="s">
        <v>14</v>
      </c>
      <c r="B221" t="s">
        <v>26</v>
      </c>
      <c r="C221" s="3">
        <v>0.0786578657865787</v>
      </c>
      <c r="D221" s="3">
        <v>0.0607810781078108</v>
      </c>
      <c r="E221" s="4">
        <v>0.0178767876787679</v>
      </c>
    </row>
    <row r="222" customHeight="1" spans="1:5">
      <c r="A222" t="s">
        <v>15</v>
      </c>
      <c r="B222" t="s">
        <v>26</v>
      </c>
      <c r="C222" s="3">
        <v>0.162900976290098</v>
      </c>
      <c r="D222" s="3">
        <v>0.0945606694560669</v>
      </c>
      <c r="E222" s="4">
        <v>0.0683403068340307</v>
      </c>
    </row>
    <row r="223" customHeight="1" spans="1:5">
      <c r="A223" t="s">
        <v>16</v>
      </c>
      <c r="B223" t="s">
        <v>26</v>
      </c>
      <c r="C223" s="3">
        <v>0.0254190711733993</v>
      </c>
      <c r="D223" s="3">
        <v>0.0203352569387194</v>
      </c>
      <c r="E223" s="4">
        <v>0.00508381423467986</v>
      </c>
    </row>
    <row r="224" customHeight="1" spans="1:5">
      <c r="A224" t="s">
        <v>17</v>
      </c>
      <c r="B224" t="s">
        <v>26</v>
      </c>
      <c r="C224" s="3">
        <v>0.194440621989817</v>
      </c>
      <c r="D224" s="3">
        <v>0.108022567772121</v>
      </c>
      <c r="E224" s="4">
        <v>0.0864180542176964</v>
      </c>
    </row>
    <row r="225" customHeight="1" spans="1:5">
      <c r="A225" t="s">
        <v>18</v>
      </c>
      <c r="B225" t="s">
        <v>26</v>
      </c>
      <c r="C225" s="3">
        <v>0.155897435897436</v>
      </c>
      <c r="D225" s="3">
        <v>0.0902564102564103</v>
      </c>
      <c r="E225" s="4">
        <v>0.0656410256410256</v>
      </c>
    </row>
    <row r="226" customHeight="1" spans="1:5">
      <c r="A226" t="s">
        <v>19</v>
      </c>
      <c r="B226" t="s">
        <v>26</v>
      </c>
      <c r="C226" s="3">
        <v>0.202995008319468</v>
      </c>
      <c r="D226" s="3">
        <v>0.118552412645591</v>
      </c>
      <c r="E226" s="4">
        <v>0.0844425956738769</v>
      </c>
    </row>
    <row r="227" customHeight="1" spans="1:5">
      <c r="A227" t="s">
        <v>20</v>
      </c>
      <c r="B227" t="s">
        <v>26</v>
      </c>
      <c r="C227" s="3">
        <v>0.0914372665652234</v>
      </c>
      <c r="D227" s="3">
        <v>0.0726241527182183</v>
      </c>
      <c r="E227" s="4">
        <v>0.0188131138470051</v>
      </c>
    </row>
    <row r="228" customHeight="1" spans="1:5">
      <c r="A228" t="s">
        <v>21</v>
      </c>
      <c r="B228" t="s">
        <v>26</v>
      </c>
      <c r="C228" s="3">
        <v>0.0254435428414248</v>
      </c>
      <c r="D228" s="3">
        <v>0.0204923669371476</v>
      </c>
      <c r="E228" s="4">
        <v>0.00495117590427727</v>
      </c>
    </row>
    <row r="229" customHeight="1" spans="1:5">
      <c r="A229" t="s">
        <v>22</v>
      </c>
      <c r="B229" t="s">
        <v>26</v>
      </c>
      <c r="C229" s="3">
        <v>0.00494505494505494</v>
      </c>
      <c r="D229" s="3">
        <v>0.00425824175824176</v>
      </c>
      <c r="E229" s="4">
        <v>0.000686813186813187</v>
      </c>
    </row>
    <row r="230" customHeight="1" spans="1:5">
      <c r="A230" t="s">
        <v>23</v>
      </c>
      <c r="B230" t="s">
        <v>26</v>
      </c>
      <c r="C230" s="3">
        <v>0.178194444444444</v>
      </c>
      <c r="D230" s="3">
        <v>0.102638888888889</v>
      </c>
      <c r="E230" s="4">
        <v>0.0755555555555556</v>
      </c>
    </row>
    <row r="231" customHeight="1" spans="1:5">
      <c r="A231" t="s">
        <v>24</v>
      </c>
      <c r="B231" t="s">
        <v>26</v>
      </c>
      <c r="C231" s="3">
        <v>0.191008136808716</v>
      </c>
      <c r="D231" s="3">
        <v>0.106881809405599</v>
      </c>
      <c r="E231" s="4">
        <v>0.0841263274031168</v>
      </c>
    </row>
    <row r="232" customHeight="1" spans="1:5">
      <c r="A232" t="s">
        <v>25</v>
      </c>
      <c r="B232" t="s">
        <v>26</v>
      </c>
      <c r="C232" s="3">
        <v>0.0982635060639471</v>
      </c>
      <c r="D232" s="3">
        <v>0.073180815876516</v>
      </c>
      <c r="E232" s="4">
        <v>0.0250826901874311</v>
      </c>
    </row>
    <row r="233" customHeight="1" spans="1:5">
      <c r="A233" t="s">
        <v>5</v>
      </c>
      <c r="B233" t="s">
        <v>27</v>
      </c>
      <c r="C233" s="3">
        <v>0.175313807531381</v>
      </c>
      <c r="D233" s="3">
        <v>0.099860529986053</v>
      </c>
      <c r="E233" s="4">
        <v>0.0754532775453278</v>
      </c>
    </row>
    <row r="234" customHeight="1" spans="1:5">
      <c r="A234" t="s">
        <v>6</v>
      </c>
      <c r="B234" t="s">
        <v>27</v>
      </c>
      <c r="C234" s="3">
        <v>0.170552317513183</v>
      </c>
      <c r="D234" s="3">
        <v>0.0985290036081044</v>
      </c>
      <c r="E234" s="4">
        <v>0.0720233139050791</v>
      </c>
    </row>
    <row r="235" customHeight="1" spans="1:5">
      <c r="A235" t="s">
        <v>7</v>
      </c>
      <c r="B235" t="s">
        <v>27</v>
      </c>
      <c r="C235" s="3">
        <v>0.197112715158245</v>
      </c>
      <c r="D235" s="3">
        <v>0.109106052193226</v>
      </c>
      <c r="E235" s="4">
        <v>0.0880066629650194</v>
      </c>
    </row>
    <row r="236" customHeight="1" spans="1:5">
      <c r="A236" t="s">
        <v>8</v>
      </c>
      <c r="B236" t="s">
        <v>27</v>
      </c>
      <c r="C236" s="3">
        <v>0.178725177058742</v>
      </c>
      <c r="D236" s="3">
        <v>0.103874461880294</v>
      </c>
      <c r="E236" s="4">
        <v>0.0748507151784474</v>
      </c>
    </row>
    <row r="237" customHeight="1" spans="1:5">
      <c r="A237" t="s">
        <v>9</v>
      </c>
      <c r="B237" t="s">
        <v>27</v>
      </c>
      <c r="C237" s="3">
        <v>0.178030829051521</v>
      </c>
      <c r="D237" s="3">
        <v>0.103457853075962</v>
      </c>
      <c r="E237" s="4">
        <v>0.074572975975559</v>
      </c>
    </row>
    <row r="238" customHeight="1" spans="1:5">
      <c r="A238" t="s">
        <v>10</v>
      </c>
      <c r="B238" t="s">
        <v>27</v>
      </c>
      <c r="C238" s="3">
        <v>0.0997371697330198</v>
      </c>
      <c r="D238" s="3">
        <v>0.074007469912851</v>
      </c>
      <c r="E238" s="4">
        <v>0.0257296998201688</v>
      </c>
    </row>
    <row r="239" customHeight="1" spans="1:5">
      <c r="A239" t="s">
        <v>11</v>
      </c>
      <c r="B239" t="s">
        <v>27</v>
      </c>
      <c r="C239" s="3">
        <v>0.178925331472435</v>
      </c>
      <c r="D239" s="3">
        <v>0.106769016050244</v>
      </c>
      <c r="E239" s="4">
        <v>0.0721563154221912</v>
      </c>
    </row>
    <row r="240" customHeight="1" spans="1:5">
      <c r="A240" t="s">
        <v>12</v>
      </c>
      <c r="B240" t="s">
        <v>27</v>
      </c>
      <c r="C240" s="3">
        <v>0.172184513090456</v>
      </c>
      <c r="D240" s="3">
        <v>0.104862169275523</v>
      </c>
      <c r="E240" s="4">
        <v>0.0673223438149328</v>
      </c>
    </row>
    <row r="241" customHeight="1" spans="1:5">
      <c r="A241" t="s">
        <v>13</v>
      </c>
      <c r="B241" t="s">
        <v>27</v>
      </c>
      <c r="C241" s="3">
        <v>0.197101449275362</v>
      </c>
      <c r="D241" s="3">
        <v>0.108074534161491</v>
      </c>
      <c r="E241" s="4">
        <v>0.0890269151138716</v>
      </c>
    </row>
    <row r="242" customHeight="1" spans="1:5">
      <c r="A242" t="s">
        <v>14</v>
      </c>
      <c r="B242" t="s">
        <v>27</v>
      </c>
      <c r="C242" s="3">
        <v>0.101521438450899</v>
      </c>
      <c r="D242" s="3">
        <v>0.0721991701244813</v>
      </c>
      <c r="E242" s="4">
        <v>0.0293222683264177</v>
      </c>
    </row>
    <row r="243" customHeight="1" spans="1:5">
      <c r="A243" t="s">
        <v>15</v>
      </c>
      <c r="B243" t="s">
        <v>27</v>
      </c>
      <c r="C243" s="3">
        <v>0.170956911024063</v>
      </c>
      <c r="D243" s="3">
        <v>0.101287073307219</v>
      </c>
      <c r="E243" s="4">
        <v>0.0696698377168439</v>
      </c>
    </row>
    <row r="244" customHeight="1" spans="1:5">
      <c r="A244" t="s">
        <v>16</v>
      </c>
      <c r="B244" t="s">
        <v>27</v>
      </c>
      <c r="C244" s="3">
        <v>0.0968054211035818</v>
      </c>
      <c r="D244" s="3">
        <v>0.0709445443230535</v>
      </c>
      <c r="E244" s="4">
        <v>0.0258608767805283</v>
      </c>
    </row>
    <row r="245" customHeight="1" spans="1:5">
      <c r="A245" t="s">
        <v>17</v>
      </c>
      <c r="B245" t="s">
        <v>27</v>
      </c>
      <c r="C245" s="3">
        <v>0.194916424920569</v>
      </c>
      <c r="D245" s="3">
        <v>0.10857853294654</v>
      </c>
      <c r="E245" s="4">
        <v>0.0863378919740296</v>
      </c>
    </row>
    <row r="246" customHeight="1" spans="1:5">
      <c r="A246" t="s">
        <v>18</v>
      </c>
      <c r="B246" t="s">
        <v>27</v>
      </c>
      <c r="C246" s="3">
        <v>0.161611721611722</v>
      </c>
      <c r="D246" s="3">
        <v>0.0939194139194139</v>
      </c>
      <c r="E246" s="4">
        <v>0.0676923076923077</v>
      </c>
    </row>
    <row r="247" customHeight="1" spans="1:5">
      <c r="A247" t="s">
        <v>19</v>
      </c>
      <c r="B247" t="s">
        <v>27</v>
      </c>
      <c r="C247" s="3">
        <v>0.197719688542825</v>
      </c>
      <c r="D247" s="3">
        <v>0.114710789766407</v>
      </c>
      <c r="E247" s="4">
        <v>0.0830088987764182</v>
      </c>
    </row>
    <row r="248" customHeight="1" spans="1:5">
      <c r="A248" t="s">
        <v>20</v>
      </c>
      <c r="B248" t="s">
        <v>27</v>
      </c>
      <c r="C248" s="3">
        <v>0.111511789181692</v>
      </c>
      <c r="D248" s="3">
        <v>0.0825242718446602</v>
      </c>
      <c r="E248" s="4">
        <v>0.0289875173370319</v>
      </c>
    </row>
    <row r="249" customHeight="1" spans="1:5">
      <c r="A249" t="s">
        <v>21</v>
      </c>
      <c r="B249" t="s">
        <v>27</v>
      </c>
      <c r="C249" s="3">
        <v>0.0970820080210206</v>
      </c>
      <c r="D249" s="3">
        <v>0.0713594246992117</v>
      </c>
      <c r="E249" s="4">
        <v>0.0257225833218089</v>
      </c>
    </row>
    <row r="250" customHeight="1" spans="1:5">
      <c r="A250" t="s">
        <v>22</v>
      </c>
      <c r="B250" t="s">
        <v>27</v>
      </c>
      <c r="C250" s="3">
        <v>0.0954620918649696</v>
      </c>
      <c r="D250" s="3">
        <v>0.0706972883231876</v>
      </c>
      <c r="E250" s="4">
        <v>0.024764803541782</v>
      </c>
    </row>
    <row r="251" customHeight="1" spans="1:5">
      <c r="A251" t="s">
        <v>23</v>
      </c>
      <c r="B251" t="s">
        <v>27</v>
      </c>
      <c r="C251" s="3">
        <v>0.175453277545328</v>
      </c>
      <c r="D251" s="3">
        <v>0.098186889818689</v>
      </c>
      <c r="E251" s="4">
        <v>0.0772663877266388</v>
      </c>
    </row>
    <row r="252" customHeight="1" spans="1:5">
      <c r="A252" t="s">
        <v>24</v>
      </c>
      <c r="B252" t="s">
        <v>27</v>
      </c>
      <c r="C252" s="3">
        <v>0.190601243953006</v>
      </c>
      <c r="D252" s="3">
        <v>0.106703524533518</v>
      </c>
      <c r="E252" s="4">
        <v>0.0838977194194886</v>
      </c>
    </row>
    <row r="253" customHeight="1" spans="1:5">
      <c r="A253" t="s">
        <v>25</v>
      </c>
      <c r="B253" t="s">
        <v>27</v>
      </c>
      <c r="C253" s="3">
        <v>0.0447761194029851</v>
      </c>
      <c r="D253" s="3">
        <v>0.0344112769485904</v>
      </c>
      <c r="E253" s="4">
        <v>0.0103648424543947</v>
      </c>
    </row>
    <row r="254" customHeight="1" spans="1:5">
      <c r="A254" t="s">
        <v>26</v>
      </c>
      <c r="B254" t="s">
        <v>27</v>
      </c>
      <c r="C254" s="3">
        <v>0.0961538461538461</v>
      </c>
      <c r="D254" s="3">
        <v>0.0709739900387382</v>
      </c>
      <c r="E254" s="4">
        <v>0.0251798561151079</v>
      </c>
    </row>
    <row r="255" customHeight="1" spans="1:5">
      <c r="A255" t="s">
        <v>5</v>
      </c>
      <c r="B255" t="s">
        <v>28</v>
      </c>
      <c r="C255" s="3">
        <v>0.177008310249307</v>
      </c>
      <c r="D255" s="3">
        <v>0.0980609418282549</v>
      </c>
      <c r="E255" s="4">
        <v>0.0789473684210526</v>
      </c>
    </row>
    <row r="256" customHeight="1" spans="1:5">
      <c r="A256" t="s">
        <v>6</v>
      </c>
      <c r="B256" t="s">
        <v>28</v>
      </c>
      <c r="C256" s="3">
        <v>0.159989060577055</v>
      </c>
      <c r="D256" s="3">
        <v>0.0850540134007931</v>
      </c>
      <c r="E256" s="4">
        <v>0.0749350471762615</v>
      </c>
    </row>
    <row r="257" customHeight="1" spans="1:5">
      <c r="A257" t="s">
        <v>7</v>
      </c>
      <c r="B257" t="s">
        <v>28</v>
      </c>
      <c r="C257" s="3">
        <v>0.206442769019877</v>
      </c>
      <c r="D257" s="3">
        <v>0.112679917751885</v>
      </c>
      <c r="E257" s="4">
        <v>0.0937628512679918</v>
      </c>
    </row>
    <row r="258" customHeight="1" spans="1:5">
      <c r="A258" t="s">
        <v>8</v>
      </c>
      <c r="B258" t="s">
        <v>28</v>
      </c>
      <c r="C258" s="3">
        <v>0.170601152895965</v>
      </c>
      <c r="D258" s="3">
        <v>0.0948394180620368</v>
      </c>
      <c r="E258" s="4">
        <v>0.0757617348339281</v>
      </c>
    </row>
    <row r="259" customHeight="1" spans="1:5">
      <c r="A259" t="s">
        <v>9</v>
      </c>
      <c r="B259" t="s">
        <v>28</v>
      </c>
      <c r="C259" s="3">
        <v>0.170848759084053</v>
      </c>
      <c r="D259" s="3">
        <v>0.0962566844919786</v>
      </c>
      <c r="E259" s="4">
        <v>0.0745920745920746</v>
      </c>
    </row>
    <row r="260" customHeight="1" spans="1:5">
      <c r="A260" t="s">
        <v>10</v>
      </c>
      <c r="B260" t="s">
        <v>28</v>
      </c>
      <c r="C260" s="3">
        <v>0.0803792250618302</v>
      </c>
      <c r="D260" s="3">
        <v>0.0588073646606211</v>
      </c>
      <c r="E260" s="4">
        <v>0.0215718604012091</v>
      </c>
    </row>
    <row r="261" customHeight="1" spans="1:5">
      <c r="A261" t="s">
        <v>11</v>
      </c>
      <c r="B261" t="s">
        <v>28</v>
      </c>
      <c r="C261" s="3">
        <v>0.178650442477876</v>
      </c>
      <c r="D261" s="3">
        <v>0.101078539823009</v>
      </c>
      <c r="E261" s="4">
        <v>0.0775719026548673</v>
      </c>
    </row>
    <row r="262" customHeight="1" spans="1:5">
      <c r="A262" t="s">
        <v>12</v>
      </c>
      <c r="B262" t="s">
        <v>28</v>
      </c>
      <c r="C262" s="3">
        <v>0.161206305688828</v>
      </c>
      <c r="D262" s="3">
        <v>0.0886908841672378</v>
      </c>
      <c r="E262" s="4">
        <v>0.0725154215215901</v>
      </c>
    </row>
    <row r="263" customHeight="1" spans="1:5">
      <c r="A263" t="s">
        <v>13</v>
      </c>
      <c r="B263" t="s">
        <v>28</v>
      </c>
      <c r="C263" s="3">
        <v>0.190301048903419</v>
      </c>
      <c r="D263" s="3">
        <v>0.10012259910094</v>
      </c>
      <c r="E263" s="4">
        <v>0.0901784498024792</v>
      </c>
    </row>
    <row r="264" customHeight="1" spans="1:5">
      <c r="A264" t="s">
        <v>14</v>
      </c>
      <c r="B264" t="s">
        <v>28</v>
      </c>
      <c r="C264" s="3">
        <v>0.00711841204654346</v>
      </c>
      <c r="D264" s="3">
        <v>0.00369609856262834</v>
      </c>
      <c r="E264" s="4">
        <v>0.00342231348391513</v>
      </c>
    </row>
    <row r="265" customHeight="1" spans="1:5">
      <c r="A265" t="s">
        <v>15</v>
      </c>
      <c r="B265" t="s">
        <v>28</v>
      </c>
      <c r="C265" s="3">
        <v>0.155945419103314</v>
      </c>
      <c r="D265" s="3">
        <v>0.0871623503202451</v>
      </c>
      <c r="E265" s="4">
        <v>0.0687830687830688</v>
      </c>
    </row>
    <row r="266" customHeight="1" spans="1:5">
      <c r="A266" t="s">
        <v>16</v>
      </c>
      <c r="B266" t="s">
        <v>28</v>
      </c>
      <c r="C266" s="3">
        <v>0.0823158183564275</v>
      </c>
      <c r="D266" s="3">
        <v>0.0618740567979147</v>
      </c>
      <c r="E266" s="4">
        <v>0.0204417615585128</v>
      </c>
    </row>
    <row r="267" customHeight="1" spans="1:5">
      <c r="A267" t="s">
        <v>17</v>
      </c>
      <c r="B267" t="s">
        <v>28</v>
      </c>
      <c r="C267" s="3">
        <v>0.19200872766944</v>
      </c>
      <c r="D267" s="3">
        <v>0.102277376244375</v>
      </c>
      <c r="E267" s="4">
        <v>0.0897313514250648</v>
      </c>
    </row>
    <row r="268" customHeight="1" spans="1:5">
      <c r="A268" t="s">
        <v>18</v>
      </c>
      <c r="B268" t="s">
        <v>28</v>
      </c>
      <c r="C268" s="3">
        <v>0.152820512820513</v>
      </c>
      <c r="D268" s="3">
        <v>0.0848351648351648</v>
      </c>
      <c r="E268" s="4">
        <v>0.067985347985348</v>
      </c>
    </row>
    <row r="269" customHeight="1" spans="1:5">
      <c r="A269" t="s">
        <v>19</v>
      </c>
      <c r="B269" t="s">
        <v>28</v>
      </c>
      <c r="C269" s="3">
        <v>0.200636061946903</v>
      </c>
      <c r="D269" s="3">
        <v>0.113938053097345</v>
      </c>
      <c r="E269" s="4">
        <v>0.0866980088495575</v>
      </c>
    </row>
    <row r="270" customHeight="1" spans="1:5">
      <c r="A270" t="s">
        <v>20</v>
      </c>
      <c r="B270" t="s">
        <v>28</v>
      </c>
      <c r="C270" s="3">
        <v>0.0917760884588804</v>
      </c>
      <c r="D270" s="3">
        <v>0.0704906703524534</v>
      </c>
      <c r="E270" s="4">
        <v>0.0212854181064271</v>
      </c>
    </row>
    <row r="271" customHeight="1" spans="1:5">
      <c r="A271" t="s">
        <v>21</v>
      </c>
      <c r="B271" t="s">
        <v>28</v>
      </c>
      <c r="C271" s="3">
        <v>0.0811331133113311</v>
      </c>
      <c r="D271" s="3">
        <v>0.0616061606160616</v>
      </c>
      <c r="E271" s="4">
        <v>0.0195269526952695</v>
      </c>
    </row>
    <row r="272" customHeight="1" spans="1:5">
      <c r="A272" t="s">
        <v>22</v>
      </c>
      <c r="B272" t="s">
        <v>28</v>
      </c>
      <c r="C272" s="3">
        <v>0.083105147864184</v>
      </c>
      <c r="D272" s="3">
        <v>0.062842278203724</v>
      </c>
      <c r="E272" s="4">
        <v>0.02026286966046</v>
      </c>
    </row>
    <row r="273" customHeight="1" spans="1:5">
      <c r="A273" t="s">
        <v>23</v>
      </c>
      <c r="B273" t="s">
        <v>28</v>
      </c>
      <c r="C273" s="3">
        <v>0.180712904117159</v>
      </c>
      <c r="D273" s="3">
        <v>0.0985078751036198</v>
      </c>
      <c r="E273" s="4">
        <v>0.0822050290135397</v>
      </c>
    </row>
    <row r="274" customHeight="1" spans="1:5">
      <c r="A274" t="s">
        <v>24</v>
      </c>
      <c r="B274" t="s">
        <v>28</v>
      </c>
      <c r="C274" s="3">
        <v>0.191077556623198</v>
      </c>
      <c r="D274" s="3">
        <v>0.104323953328758</v>
      </c>
      <c r="E274" s="4">
        <v>0.0867536032944406</v>
      </c>
    </row>
    <row r="275" customHeight="1" spans="1:5">
      <c r="A275" t="s">
        <v>25</v>
      </c>
      <c r="B275" t="s">
        <v>28</v>
      </c>
      <c r="C275" s="3">
        <v>0.105901594657217</v>
      </c>
      <c r="D275" s="3">
        <v>0.0725091999454818</v>
      </c>
      <c r="E275" s="4">
        <v>0.033392394711735</v>
      </c>
    </row>
    <row r="276" customHeight="1" spans="1:5">
      <c r="A276" t="s">
        <v>26</v>
      </c>
      <c r="B276" t="s">
        <v>28</v>
      </c>
      <c r="C276" s="3">
        <v>0.0821654300632042</v>
      </c>
      <c r="D276" s="3">
        <v>0.062242374278648</v>
      </c>
      <c r="E276" s="4">
        <v>0.0199230557845562</v>
      </c>
    </row>
    <row r="277" customHeight="1" spans="1:5">
      <c r="A277" t="s">
        <v>27</v>
      </c>
      <c r="B277" t="s">
        <v>28</v>
      </c>
      <c r="C277" s="3">
        <v>0.103081387315186</v>
      </c>
      <c r="D277" s="3">
        <v>0.072682050573442</v>
      </c>
      <c r="E277" s="4">
        <v>0.0303993367417438</v>
      </c>
    </row>
  </sheetData>
  <pageMargins left="0.7" right="0.7" top="0.787401575" bottom="0.787401575" header="0.3" footer="0.3"/>
  <pageSetup paperSize="9" orientation="portrait" useFirstPageNumber="1"/>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5"/>
  <sheetViews>
    <sheetView workbookViewId="0">
      <selection activeCell="A1" sqref="A1"/>
    </sheetView>
  </sheetViews>
  <sheetFormatPr defaultColWidth="13.1339285714286" defaultRowHeight="15" customHeight="1" outlineLevelRow="4"/>
  <cols>
    <col min="1" max="1" width="150" customWidth="1"/>
    <col min="2" max="2" width="89" customWidth="1"/>
    <col min="3" max="3" width="8" customWidth="1"/>
  </cols>
  <sheetData>
    <row r="1" ht="23" customHeight="1" spans="1:1">
      <c r="A1" s="1" t="s">
        <v>29</v>
      </c>
    </row>
    <row r="2" ht="53" customHeight="1" spans="1:1">
      <c r="A2" s="1" t="s">
        <v>30</v>
      </c>
    </row>
    <row r="3" ht="12" spans="1:1">
      <c r="A3" s="1"/>
    </row>
    <row r="4" ht="33" customHeight="1" spans="1:1">
      <c r="A4" s="1" t="s">
        <v>31</v>
      </c>
    </row>
    <row r="5" ht="63" customHeight="1" spans="1:1">
      <c r="A5" s="2" t="s">
        <v>32</v>
      </c>
    </row>
  </sheetData>
  <pageMargins left="0.7" right="0.7" top="0.787401575" bottom="0.787401575" header="0.3" footer="0.3"/>
  <pageSetup paperSize="9" orientation="portrait" useFirstPageNumber="1"/>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2</vt:i4>
      </vt:variant>
    </vt:vector>
  </HeadingPairs>
  <TitlesOfParts>
    <vt:vector size="2" baseType="lpstr">
      <vt:lpstr>MatrixOutput</vt:lpstr>
      <vt:lpstr>Caption</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钟山风雨起苍黄</cp:lastModifiedBy>
  <dcterms:created xsi:type="dcterms:W3CDTF">2023-02-14T22:07:00Z</dcterms:created>
  <dcterms:modified xsi:type="dcterms:W3CDTF">2023-02-15T00:04:5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534573BE36F7A6E922B1EB63484B14DF</vt:lpwstr>
  </property>
  <property fmtid="{D5CDD505-2E9C-101B-9397-08002B2CF9AE}" pid="3" name="KSOProductBuildVer">
    <vt:lpwstr>2052-5.1.1.7676</vt:lpwstr>
  </property>
</Properties>
</file>